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kiban\Dropbox\MS Western paper\"/>
    </mc:Choice>
  </mc:AlternateContent>
  <bookViews>
    <workbookView xWindow="0" yWindow="1725" windowWidth="51600" windowHeight="19155"/>
  </bookViews>
  <sheets>
    <sheet name="Supplementary table 2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4" i="1" l="1"/>
  <c r="T25" i="1"/>
  <c r="V25" i="1" l="1"/>
  <c r="R38" i="1"/>
  <c r="Q38" i="1"/>
  <c r="T215" i="1" l="1"/>
  <c r="T137" i="1" l="1"/>
  <c r="T131" i="1"/>
  <c r="T135" i="1"/>
  <c r="T136" i="1"/>
  <c r="T134" i="1"/>
  <c r="T133" i="1"/>
  <c r="T129" i="1"/>
  <c r="T132" i="1"/>
  <c r="T130" i="1"/>
  <c r="T128" i="1"/>
  <c r="T22" i="1"/>
  <c r="T23" i="1"/>
  <c r="T71" i="1"/>
  <c r="T68" i="1"/>
  <c r="T67" i="1"/>
  <c r="T69" i="1"/>
  <c r="T72" i="1"/>
  <c r="T70" i="1"/>
  <c r="T65" i="1"/>
  <c r="T66" i="1"/>
  <c r="T198" i="1"/>
  <c r="T196" i="1"/>
  <c r="T195" i="1"/>
  <c r="T194" i="1"/>
  <c r="T193" i="1"/>
  <c r="T197" i="1"/>
  <c r="T192" i="1"/>
  <c r="T190" i="1"/>
  <c r="T191" i="1"/>
  <c r="T189" i="1"/>
  <c r="T62" i="1"/>
  <c r="T54" i="1"/>
  <c r="T58" i="1"/>
  <c r="T56" i="1"/>
  <c r="T61" i="1"/>
  <c r="T60" i="1"/>
  <c r="T55" i="1"/>
  <c r="T63" i="1"/>
  <c r="T59" i="1"/>
  <c r="T57" i="1"/>
  <c r="T126" i="1"/>
  <c r="T125" i="1"/>
  <c r="T124" i="1"/>
  <c r="T120" i="1"/>
  <c r="T122" i="1"/>
  <c r="T123" i="1"/>
  <c r="T121" i="1"/>
  <c r="T119" i="1"/>
  <c r="T142" i="1"/>
  <c r="T140" i="1"/>
  <c r="T144" i="1"/>
  <c r="T145" i="1"/>
  <c r="T146" i="1"/>
  <c r="T143" i="1"/>
  <c r="T147" i="1"/>
  <c r="T141" i="1"/>
  <c r="T139" i="1"/>
  <c r="T48" i="1"/>
  <c r="T50" i="1"/>
  <c r="T46" i="1"/>
  <c r="T44" i="1"/>
  <c r="T42" i="1"/>
  <c r="T49" i="1"/>
  <c r="T47" i="1"/>
  <c r="T45" i="1"/>
  <c r="T51" i="1"/>
  <c r="T43" i="1"/>
  <c r="T175" i="1"/>
  <c r="T173" i="1"/>
  <c r="T171" i="1"/>
  <c r="T169" i="1"/>
  <c r="T167" i="1"/>
  <c r="T172" i="1"/>
  <c r="T176" i="1"/>
  <c r="T174" i="1"/>
  <c r="T170" i="1"/>
  <c r="T168" i="1"/>
  <c r="T162" i="1"/>
  <c r="T164" i="1"/>
  <c r="T163" i="1"/>
  <c r="T161" i="1"/>
  <c r="T165" i="1"/>
  <c r="T160" i="1"/>
  <c r="T159" i="1"/>
  <c r="T222" i="1"/>
  <c r="T220" i="1"/>
  <c r="T221" i="1"/>
  <c r="T224" i="1"/>
  <c r="T223" i="1"/>
  <c r="T219" i="1"/>
  <c r="T225" i="1"/>
  <c r="T35" i="1"/>
  <c r="T34" i="1"/>
  <c r="T37" i="1"/>
  <c r="T36" i="1"/>
  <c r="T33" i="1"/>
  <c r="T29" i="1"/>
  <c r="T31" i="1"/>
  <c r="T39" i="1"/>
  <c r="T27" i="1"/>
  <c r="T40" i="1"/>
  <c r="T32" i="1"/>
  <c r="T30" i="1"/>
  <c r="T28" i="1"/>
  <c r="T185" i="1"/>
  <c r="T183" i="1"/>
  <c r="T184" i="1"/>
  <c r="T187" i="1"/>
  <c r="T182" i="1"/>
  <c r="T181" i="1"/>
  <c r="T179" i="1"/>
  <c r="T180" i="1"/>
  <c r="T186" i="1"/>
  <c r="T178" i="1"/>
  <c r="T116" i="1"/>
  <c r="T114" i="1"/>
  <c r="T115" i="1"/>
  <c r="T113" i="1"/>
  <c r="T112" i="1"/>
  <c r="T110" i="1"/>
  <c r="T117" i="1"/>
  <c r="T111" i="1"/>
  <c r="T109" i="1"/>
  <c r="T152" i="1"/>
  <c r="T154" i="1"/>
  <c r="T156" i="1"/>
  <c r="T150" i="1"/>
  <c r="T157" i="1"/>
  <c r="T155" i="1"/>
  <c r="T153" i="1"/>
  <c r="T151" i="1"/>
  <c r="T149" i="1"/>
  <c r="T214" i="1"/>
  <c r="T212" i="1"/>
  <c r="T217" i="1"/>
  <c r="T216" i="1"/>
  <c r="T213" i="1"/>
  <c r="T211" i="1"/>
  <c r="T209" i="1"/>
  <c r="T207" i="1"/>
  <c r="T205" i="1"/>
  <c r="T203" i="1"/>
  <c r="T201" i="1"/>
  <c r="T208" i="1"/>
  <c r="T206" i="1"/>
  <c r="T204" i="1"/>
  <c r="T202" i="1"/>
  <c r="T200" i="1"/>
  <c r="T92" i="1"/>
  <c r="T89" i="1"/>
  <c r="T88" i="1"/>
  <c r="T93" i="1"/>
  <c r="T90" i="1"/>
  <c r="T91" i="1"/>
  <c r="T87" i="1"/>
  <c r="T94" i="1"/>
  <c r="T86" i="1"/>
  <c r="T85" i="1"/>
  <c r="T81" i="1"/>
  <c r="T82" i="1"/>
  <c r="T79" i="1"/>
  <c r="T83" i="1"/>
  <c r="T80" i="1"/>
  <c r="T78" i="1"/>
  <c r="T76" i="1"/>
  <c r="T77" i="1"/>
  <c r="T74" i="1"/>
  <c r="T75" i="1"/>
  <c r="T107" i="1"/>
  <c r="T105" i="1"/>
  <c r="T103" i="1"/>
  <c r="T101" i="1"/>
  <c r="T99" i="1"/>
  <c r="T97" i="1"/>
  <c r="T104" i="1"/>
  <c r="T102" i="1"/>
  <c r="T100" i="1"/>
  <c r="T98" i="1"/>
  <c r="T106" i="1"/>
  <c r="T96" i="1"/>
  <c r="T17" i="1"/>
  <c r="T16" i="1"/>
  <c r="T15" i="1"/>
  <c r="T14" i="1"/>
  <c r="T19" i="1"/>
  <c r="T18" i="1"/>
  <c r="T13" i="1"/>
  <c r="T12" i="1"/>
  <c r="T11" i="1"/>
  <c r="T10" i="1"/>
  <c r="V220" i="1" l="1"/>
  <c r="V222" i="1"/>
  <c r="V137" i="1"/>
  <c r="V194" i="1"/>
  <c r="V198" i="1"/>
  <c r="V196" i="1"/>
  <c r="V190" i="1"/>
  <c r="V192" i="1"/>
  <c r="V183" i="1"/>
  <c r="V185" i="1"/>
  <c r="V181" i="1"/>
  <c r="V179" i="1"/>
  <c r="V187" i="1"/>
  <c r="V170" i="1"/>
  <c r="V172" i="1"/>
  <c r="V174" i="1"/>
  <c r="V176" i="1"/>
  <c r="V168" i="1"/>
  <c r="V164" i="1"/>
  <c r="V160" i="1"/>
  <c r="V162" i="1"/>
  <c r="V131" i="1"/>
  <c r="V129" i="1"/>
  <c r="V133" i="1"/>
  <c r="V135" i="1"/>
  <c r="V120" i="1"/>
  <c r="V122" i="1"/>
  <c r="V124" i="1"/>
  <c r="V51" i="1"/>
  <c r="V114" i="1"/>
  <c r="V116" i="1"/>
  <c r="V110" i="1"/>
  <c r="V112" i="1"/>
  <c r="V45" i="1"/>
  <c r="V47" i="1"/>
  <c r="V49" i="1"/>
  <c r="V43" i="1"/>
  <c r="V28" i="1"/>
  <c r="V40" i="1"/>
  <c r="V30" i="1"/>
  <c r="V32" i="1"/>
  <c r="T38" i="1"/>
  <c r="V38" i="1" s="1"/>
  <c r="V63" i="1"/>
  <c r="V146" i="1"/>
  <c r="V140" i="1"/>
  <c r="V142" i="1"/>
  <c r="V144" i="1"/>
  <c r="V154" i="1"/>
  <c r="V150" i="1"/>
  <c r="V156" i="1"/>
  <c r="V152" i="1"/>
  <c r="V212" i="1"/>
  <c r="V201" i="1"/>
  <c r="V70" i="1"/>
  <c r="V214" i="1"/>
  <c r="V207" i="1"/>
  <c r="V209" i="1"/>
  <c r="V203" i="1"/>
  <c r="V205" i="1"/>
  <c r="V90" i="1"/>
  <c r="V88" i="1"/>
  <c r="V86" i="1"/>
  <c r="V92" i="1"/>
  <c r="V94" i="1"/>
  <c r="V81" i="1"/>
  <c r="V77" i="1"/>
  <c r="V83" i="1"/>
  <c r="V75" i="1"/>
  <c r="V79" i="1"/>
  <c r="V66" i="1"/>
  <c r="V68" i="1"/>
  <c r="V72" i="1"/>
  <c r="V55" i="1"/>
  <c r="V61" i="1"/>
  <c r="V57" i="1"/>
  <c r="V59" i="1"/>
  <c r="V101" i="1"/>
  <c r="V105" i="1"/>
  <c r="V97" i="1"/>
  <c r="V99" i="1"/>
  <c r="V103" i="1"/>
  <c r="V107" i="1"/>
  <c r="V23" i="1"/>
  <c r="W23" i="1" s="1"/>
  <c r="V12" i="1"/>
  <c r="V18" i="1"/>
  <c r="V14" i="1"/>
  <c r="V10" i="1"/>
  <c r="V16" i="1"/>
  <c r="W66" i="1" l="1"/>
  <c r="W220" i="1"/>
  <c r="W122" i="1"/>
  <c r="W190" i="1"/>
  <c r="X190" i="1" s="1"/>
  <c r="W179" i="1"/>
  <c r="W168" i="1"/>
  <c r="W160" i="1"/>
  <c r="W129" i="1"/>
  <c r="W110" i="1"/>
  <c r="W43" i="1"/>
  <c r="W28" i="1"/>
  <c r="W212" i="1"/>
  <c r="W140" i="1"/>
  <c r="W150" i="1"/>
  <c r="W201" i="1"/>
  <c r="W86" i="1"/>
  <c r="W75" i="1"/>
  <c r="W55" i="1"/>
  <c r="W97" i="1"/>
  <c r="W10" i="1"/>
  <c r="X220" i="1" l="1"/>
  <c r="X168" i="1"/>
  <c r="X179" i="1"/>
  <c r="X129" i="1"/>
  <c r="X160" i="1"/>
  <c r="X110" i="1"/>
  <c r="X122" i="1"/>
  <c r="X28" i="1"/>
  <c r="X43" i="1"/>
  <c r="X212" i="1"/>
  <c r="X140" i="1"/>
  <c r="X150" i="1"/>
  <c r="X86" i="1"/>
  <c r="X201" i="1"/>
  <c r="X66" i="1"/>
  <c r="X75" i="1"/>
  <c r="X97" i="1"/>
  <c r="X55" i="1"/>
</calcChain>
</file>

<file path=xl/sharedStrings.xml><?xml version="1.0" encoding="utf-8"?>
<sst xmlns="http://schemas.openxmlformats.org/spreadsheetml/2006/main" count="1524" uniqueCount="592">
  <si>
    <t>Normalized abundance</t>
  </si>
  <si>
    <t>run 1</t>
  </si>
  <si>
    <t>run 2</t>
  </si>
  <si>
    <t>Peptide identifier</t>
  </si>
  <si>
    <t>Ions used in quantitation</t>
  </si>
  <si>
    <t>Ions</t>
  </si>
  <si>
    <t>Deconvoluted peptide ions</t>
  </si>
  <si>
    <t>Deconvoluted charges</t>
  </si>
  <si>
    <t>Retention time (min)</t>
  </si>
  <si>
    <t>Neutral mass</t>
  </si>
  <si>
    <t>Score</t>
  </si>
  <si>
    <t>Sequence</t>
  </si>
  <si>
    <t>Modifications</t>
  </si>
  <si>
    <t>Accession</t>
  </si>
  <si>
    <t>Description</t>
  </si>
  <si>
    <t>Max fold change</t>
  </si>
  <si>
    <t>Highest mean condition</t>
  </si>
  <si>
    <t>Lowest mean condition</t>
  </si>
  <si>
    <t>Maximum CV</t>
  </si>
  <si>
    <t>43.93_1196.6439n</t>
  </si>
  <si>
    <t>#234</t>
  </si>
  <si>
    <t>ILFTPDSPAAR</t>
  </si>
  <si>
    <t>[11] Label:13C(6)15N(4) (R)</t>
  </si>
  <si>
    <t>O35600</t>
  </si>
  <si>
    <t>40.42_1053.5698n</t>
  </si>
  <si>
    <t>#250</t>
  </si>
  <si>
    <t>ALSLLEENR</t>
  </si>
  <si>
    <t>[9] Label:13C(6)15N(4) (R)</t>
  </si>
  <si>
    <t>17.63_1233.5861n</t>
  </si>
  <si>
    <t>#257</t>
  </si>
  <si>
    <t>VYSGSSSPAVDR</t>
  </si>
  <si>
    <t>[12] Label:13C(6)15N(4) (R)</t>
  </si>
  <si>
    <t>28.45_866.5218n</t>
  </si>
  <si>
    <t>#265</t>
  </si>
  <si>
    <t>IAIISQGR</t>
  </si>
  <si>
    <t>[8] Label:13C(6)15N(4) (R)</t>
  </si>
  <si>
    <t>48.91_1741.8771n</t>
  </si>
  <si>
    <t>#350</t>
  </si>
  <si>
    <t>VVVLDEPTSGVDPYSR</t>
  </si>
  <si>
    <t>[16] Label:13C(6)15N(4) (R)</t>
  </si>
  <si>
    <t>29.47_858.4695n</t>
  </si>
  <si>
    <t>#369</t>
  </si>
  <si>
    <t>YGGISIGGK</t>
  </si>
  <si>
    <t>[9] Label:13C(6)15N(2) (K)</t>
  </si>
  <si>
    <t>43.99_1186.6377n</t>
  </si>
  <si>
    <t>#1198</t>
  </si>
  <si>
    <t>2,3</t>
  </si>
  <si>
    <t>17.63_1223.5780n</t>
  </si>
  <si>
    <t>#1403</t>
  </si>
  <si>
    <t>28.45_856.5134n</t>
  </si>
  <si>
    <t>#1544</t>
  </si>
  <si>
    <t>48.85_1731.8678n</t>
  </si>
  <si>
    <t>#1796</t>
  </si>
  <si>
    <t>29.45_850.4551n</t>
  </si>
  <si>
    <t>#2161</t>
  </si>
  <si>
    <t>40.42_1043.5617n</t>
  </si>
  <si>
    <t>#2580</t>
  </si>
  <si>
    <t>[7] Carbamidomethyl (C)</t>
  </si>
  <si>
    <t>P27664</t>
  </si>
  <si>
    <t>49.75_1110.5714n</t>
  </si>
  <si>
    <t>#363</t>
  </si>
  <si>
    <t>FLDSNIGFAK</t>
  </si>
  <si>
    <t>49.75_1118.5858n</t>
  </si>
  <si>
    <t>#454</t>
  </si>
  <si>
    <t>[10] Label:13C(6)15N(2) (K)</t>
  </si>
  <si>
    <t>42.10_914.5442n</t>
  </si>
  <si>
    <t>#482</t>
  </si>
  <si>
    <t>VISDLLGAK</t>
  </si>
  <si>
    <t>42.04_922.5583n</t>
  </si>
  <si>
    <t>#594</t>
  </si>
  <si>
    <t>46.20_1218.6756n</t>
  </si>
  <si>
    <t>#1290,#1141</t>
  </si>
  <si>
    <t>FHIPQEALVR</t>
  </si>
  <si>
    <t>[10] Label:13C(6)15N(4) (R)</t>
  </si>
  <si>
    <t>31.37_1199.5393n</t>
  </si>
  <si>
    <t>#2698,#1262</t>
  </si>
  <si>
    <t>QYYNFHYR</t>
  </si>
  <si>
    <t>23.64_985.4879n</t>
  </si>
  <si>
    <t>#1306</t>
  </si>
  <si>
    <t>IDEPHFTK</t>
  </si>
  <si>
    <t>46.16_1208.6680n</t>
  </si>
  <si>
    <t>#1449,#1317</t>
  </si>
  <si>
    <t>23.64_993.5018n</t>
  </si>
  <si>
    <t>#1515</t>
  </si>
  <si>
    <t>[8] Label:13C(6)15N(2) (K)</t>
  </si>
  <si>
    <t>31.36_1189.5310n</t>
  </si>
  <si>
    <t>#4600,#1878</t>
  </si>
  <si>
    <t>60.78_1237.7042n</t>
  </si>
  <si>
    <t>#249,#13086</t>
  </si>
  <si>
    <t>FQIPQEVLVR</t>
  </si>
  <si>
    <t>P23440</t>
  </si>
  <si>
    <t>60.79_1227.6965n</t>
  </si>
  <si>
    <t>#315,#15805</t>
  </si>
  <si>
    <t>[6] Carbamidomethyl (C)</t>
  </si>
  <si>
    <t>18.78_869.4488n</t>
  </si>
  <si>
    <t>#474</t>
  </si>
  <si>
    <t>EELPGPTK</t>
  </si>
  <si>
    <t>65.52_1203.6742n</t>
  </si>
  <si>
    <t>#493</t>
  </si>
  <si>
    <t>YLNFATLNLK</t>
  </si>
  <si>
    <t>49.89_834.4730n</t>
  </si>
  <si>
    <t>#576</t>
  </si>
  <si>
    <t>FLFSVSK</t>
  </si>
  <si>
    <t>[7] Label:13C(6)15N(2) (K)</t>
  </si>
  <si>
    <t>60.17_1827.8577n</t>
  </si>
  <si>
    <t>#2388,#704</t>
  </si>
  <si>
    <t>SFLDGNPTFAHQYFGK</t>
  </si>
  <si>
    <t>18.75_877.4628n</t>
  </si>
  <si>
    <t>#725</t>
  </si>
  <si>
    <t>65.52_1195.6603n</t>
  </si>
  <si>
    <t>#746</t>
  </si>
  <si>
    <t>60.18_1835.8715n</t>
  </si>
  <si>
    <t>#2961,#856</t>
  </si>
  <si>
    <t>[16] Label:13C(6)15N(2) (K)</t>
  </si>
  <si>
    <t>49.94_826.4588n</t>
  </si>
  <si>
    <t>#942</t>
  </si>
  <si>
    <t>[2] Carbamidomethyl (C)</t>
  </si>
  <si>
    <t>Infinity</t>
  </si>
  <si>
    <t>53.50_1654.8792n</t>
  </si>
  <si>
    <t>#1270,#403</t>
  </si>
  <si>
    <t>AQEHQELPLDLNLK</t>
  </si>
  <si>
    <t>[14] Label:13C(6)15N(2) (K)</t>
  </si>
  <si>
    <t>P52785</t>
  </si>
  <si>
    <t>29.48_1105.6126n</t>
  </si>
  <si>
    <t>AHDAVLTLTR</t>
  </si>
  <si>
    <t>DFALDGGPR</t>
  </si>
  <si>
    <t>36.10_956.4606n</t>
  </si>
  <si>
    <t>#812</t>
  </si>
  <si>
    <t>21.50_740.4424n</t>
  </si>
  <si>
    <t>#852</t>
  </si>
  <si>
    <t>ALSTALR</t>
  </si>
  <si>
    <t>[7] Label:13C(6)15N(4) (R)</t>
  </si>
  <si>
    <t>37.70_1118.6074n</t>
  </si>
  <si>
    <t>#1047,#2640</t>
  </si>
  <si>
    <t>GSLHDLLAQR</t>
  </si>
  <si>
    <t>53.54_1646.8665n</t>
  </si>
  <si>
    <t>#3429,#1242</t>
  </si>
  <si>
    <t>29.47_1095.6046n</t>
  </si>
  <si>
    <t>#1364</t>
  </si>
  <si>
    <t>36.13_946.4522n</t>
  </si>
  <si>
    <t>#2420</t>
  </si>
  <si>
    <t>21.50_730.4327n</t>
  </si>
  <si>
    <t>#2862</t>
  </si>
  <si>
    <t>37.67_1108.5989n</t>
  </si>
  <si>
    <t>#3801,#8686</t>
  </si>
  <si>
    <t>22.35_1008.5375n</t>
  </si>
  <si>
    <t>#189</t>
  </si>
  <si>
    <t>HSPYQVLR</t>
  </si>
  <si>
    <t>Q5SDA5</t>
  </si>
  <si>
    <t>54.72_1378.7819n</t>
  </si>
  <si>
    <t>SQGLPVGVVLTSGR</t>
  </si>
  <si>
    <t>[14] Label:13C(6)15N(4) (R)</t>
  </si>
  <si>
    <t>18.16_1135.5971n</t>
  </si>
  <si>
    <t>#634,#394</t>
  </si>
  <si>
    <t>ASAASLVQHSR</t>
  </si>
  <si>
    <t>56.20_1368.6874n</t>
  </si>
  <si>
    <t>#1005</t>
  </si>
  <si>
    <t>SLEDILTNDDVK</t>
  </si>
  <si>
    <t>[12] Label:13C(6)15N(2) (K)</t>
  </si>
  <si>
    <t>45.48_1371.6347n</t>
  </si>
  <si>
    <t>#1417,#14303</t>
  </si>
  <si>
    <t>TFYEAYAEAAAR</t>
  </si>
  <si>
    <t>22.36_998.5328n</t>
  </si>
  <si>
    <t>#3673</t>
  </si>
  <si>
    <t>54.71_1368.7728n</t>
  </si>
  <si>
    <t>#3960</t>
  </si>
  <si>
    <t>28.20_1168.6701n</t>
  </si>
  <si>
    <t>#292</t>
  </si>
  <si>
    <t>VLPQPPGTPQK</t>
  </si>
  <si>
    <t>[11] Label:13C(6)15N(2) (K)</t>
  </si>
  <si>
    <t>E1AZ71</t>
  </si>
  <si>
    <t>51.69_904.5738n</t>
  </si>
  <si>
    <t>#355</t>
  </si>
  <si>
    <t>LGINPLLR</t>
  </si>
  <si>
    <t>28.99_1432.7309n</t>
  </si>
  <si>
    <t>#882,#375</t>
  </si>
  <si>
    <t>SDTLTVPGAAAAGHR</t>
  </si>
  <si>
    <t>[15] Label:13C(6)15N(4) (R)</t>
  </si>
  <si>
    <t>21.20_1092.6026n</t>
  </si>
  <si>
    <t>#418</t>
  </si>
  <si>
    <t>QQQLLEQAK</t>
  </si>
  <si>
    <t>21.92_1527.7517n</t>
  </si>
  <si>
    <t>#686</t>
  </si>
  <si>
    <t>AASTASQNSAIINDR</t>
  </si>
  <si>
    <t>28.19_1160.6559n</t>
  </si>
  <si>
    <t>#1619</t>
  </si>
  <si>
    <t>21.24_1084.5889n</t>
  </si>
  <si>
    <t>#1963</t>
  </si>
  <si>
    <t>28.99_1422.7222n</t>
  </si>
  <si>
    <t>#3812,#2059</t>
  </si>
  <si>
    <t>51.71_894.5656n</t>
  </si>
  <si>
    <t>#2887</t>
  </si>
  <si>
    <t>29.62_806.4998n</t>
  </si>
  <si>
    <t>#171</t>
  </si>
  <si>
    <t>LVEIPTK</t>
  </si>
  <si>
    <t>O54828</t>
  </si>
  <si>
    <t>32.82_964.5586n</t>
  </si>
  <si>
    <t>#200</t>
  </si>
  <si>
    <t>SSPSPVILR</t>
  </si>
  <si>
    <t>38.99_953.5644n</t>
  </si>
  <si>
    <t>#570</t>
  </si>
  <si>
    <t>SSVSLGGIVK</t>
  </si>
  <si>
    <t>29.66_798.4856n</t>
  </si>
  <si>
    <t>#660</t>
  </si>
  <si>
    <t>32.85_954.5506n</t>
  </si>
  <si>
    <t>#665</t>
  </si>
  <si>
    <t>51.83_1363.6914n</t>
  </si>
  <si>
    <t>#742</t>
  </si>
  <si>
    <t>YGYIYPLQDPK</t>
  </si>
  <si>
    <t>52.82_1067.5546n</t>
  </si>
  <si>
    <t>#801</t>
  </si>
  <si>
    <t>QSFQYFLK</t>
  </si>
  <si>
    <t>51.95_1355.6776n</t>
  </si>
  <si>
    <t>#1972</t>
  </si>
  <si>
    <t>52.82_1059.5401n</t>
  </si>
  <si>
    <t>#2429</t>
  </si>
  <si>
    <t>[13] Carbamidomethyl (C)</t>
  </si>
  <si>
    <t>20.77_971.5166n</t>
  </si>
  <si>
    <t>#283</t>
  </si>
  <si>
    <t>GYQGAIVEK</t>
  </si>
  <si>
    <t>Q9WVL4</t>
  </si>
  <si>
    <t>53.57_930.5432n</t>
  </si>
  <si>
    <t>#341</t>
  </si>
  <si>
    <t>LFQQFLK</t>
  </si>
  <si>
    <t>19.46_1195.6175n</t>
  </si>
  <si>
    <t>#347</t>
  </si>
  <si>
    <t>GITTEEAAPTAK</t>
  </si>
  <si>
    <t>20.78_963.5028n</t>
  </si>
  <si>
    <t>#373</t>
  </si>
  <si>
    <t>19.48_1187.6034n</t>
  </si>
  <si>
    <t>#397</t>
  </si>
  <si>
    <t>44.06_2060.9121n</t>
  </si>
  <si>
    <t>#2459,#871</t>
  </si>
  <si>
    <t>YHIYNVDEDNPGFSEPR</t>
  </si>
  <si>
    <t>[17] Label:13C(6)15N(4) (R)</t>
  </si>
  <si>
    <t>53.57_922.5288n</t>
  </si>
  <si>
    <t>#913</t>
  </si>
  <si>
    <t>41.78_1285.6761n</t>
  </si>
  <si>
    <t>#1012</t>
  </si>
  <si>
    <t>NIQDVGAFSTVK</t>
  </si>
  <si>
    <t>44.06_2050.9032n</t>
  </si>
  <si>
    <t>#3089,#1014</t>
  </si>
  <si>
    <t>41.76_1277.6625n</t>
  </si>
  <si>
    <t>#1428</t>
  </si>
  <si>
    <t>56.20_1685.8997n</t>
  </si>
  <si>
    <t>#11,#342</t>
  </si>
  <si>
    <t>LVTPGYVPTEQDVLR</t>
  </si>
  <si>
    <t>P20612</t>
  </si>
  <si>
    <t>66.28_2759.2192n</t>
  </si>
  <si>
    <t>#86</t>
  </si>
  <si>
    <t>AHLSICFPDYDGPNTYEDAGNYIK</t>
  </si>
  <si>
    <t>57.78_1370.7088n</t>
  </si>
  <si>
    <t>#130</t>
  </si>
  <si>
    <t>TTGIIETQFSFK</t>
  </si>
  <si>
    <t>34.82_1167.4991n</t>
  </si>
  <si>
    <t>#156</t>
  </si>
  <si>
    <t>DSGIQACFDR</t>
  </si>
  <si>
    <t>56.13_1695.9065n</t>
  </si>
  <si>
    <t>#614,#4248</t>
  </si>
  <si>
    <t>34.79_1177.5067n</t>
  </si>
  <si>
    <t>#1455</t>
  </si>
  <si>
    <t>[7] Carbamidomethyl (C)|[10] Label:13C(6)15N(4) (R)</t>
  </si>
  <si>
    <t>57.78_1378.7228n</t>
  </si>
  <si>
    <t>#1870</t>
  </si>
  <si>
    <t>66.26_2767.2308n</t>
  </si>
  <si>
    <t>#1975</t>
  </si>
  <si>
    <t>[6] Carbamidomethyl (C)|[24] Label:13C(6)15N(2) (K)</t>
  </si>
  <si>
    <t>65.23_2202.9948n</t>
  </si>
  <si>
    <t>ASEYQLNDSAGYYLSDLER</t>
  </si>
  <si>
    <t>[19] Label:13C(6)15N(4) (R)</t>
  </si>
  <si>
    <t>63.68_2192.9841n</t>
  </si>
  <si>
    <t>#25948</t>
  </si>
  <si>
    <t>69.89_2192.9854n</t>
  </si>
  <si>
    <t>#26051</t>
  </si>
  <si>
    <t>72.90_2192.9841n</t>
  </si>
  <si>
    <t>#24574</t>
  </si>
  <si>
    <t>73.10_2192.9844n</t>
  </si>
  <si>
    <t>#26973</t>
  </si>
  <si>
    <t>27.57_1323.6674n</t>
  </si>
  <si>
    <t>#381</t>
  </si>
  <si>
    <t>ATSVGDQLEAPAR</t>
  </si>
  <si>
    <t>[13] Label:13C(6)15N(4) (R)</t>
  </si>
  <si>
    <t>P98200</t>
  </si>
  <si>
    <t>77.03_1460.8696n</t>
  </si>
  <si>
    <t>LQAGVPETIATLLK</t>
  </si>
  <si>
    <t>32.18_895.5111n</t>
  </si>
  <si>
    <t>#630</t>
  </si>
  <si>
    <t>SEIVDVVK</t>
  </si>
  <si>
    <t>70.51_1104.6207n</t>
  </si>
  <si>
    <t>#703</t>
  </si>
  <si>
    <t>YSVLTFLPR</t>
  </si>
  <si>
    <t>71.73_1407.7961n</t>
  </si>
  <si>
    <t>NLLLLGATAIEDR</t>
  </si>
  <si>
    <t>77.06_1452.8553n</t>
  </si>
  <si>
    <t>#19070</t>
  </si>
  <si>
    <t>71.75_1397.7865n</t>
  </si>
  <si>
    <t>#21032</t>
  </si>
  <si>
    <t>35.00_794.4893n</t>
  </si>
  <si>
    <t>#528</t>
  </si>
  <si>
    <t>LPSVLTR</t>
  </si>
  <si>
    <t>34.98_784.4810n</t>
  </si>
  <si>
    <t>#1227</t>
  </si>
  <si>
    <t>23.65_1337.6932n</t>
  </si>
  <si>
    <t>#2848,#2120</t>
  </si>
  <si>
    <t>GSSSASLHNSIIR</t>
  </si>
  <si>
    <t>59.75_1546.7168n</t>
  </si>
  <si>
    <t>#2638</t>
  </si>
  <si>
    <t>AEYPPDLFSVEDR</t>
  </si>
  <si>
    <t>13.99_1083.5173n</t>
  </si>
  <si>
    <t>#4411</t>
  </si>
  <si>
    <t>QESLNQEAR</t>
  </si>
  <si>
    <t>13.99_1073.5092n</t>
  </si>
  <si>
    <t>#8885</t>
  </si>
  <si>
    <t>59.79_1536.7040n</t>
  </si>
  <si>
    <t>#9423</t>
  </si>
  <si>
    <t>15.74_986.5393n</t>
  </si>
  <si>
    <t>#10</t>
  </si>
  <si>
    <t>VQPNSTLTK</t>
  </si>
  <si>
    <t>P20443</t>
  </si>
  <si>
    <t>68.36_1810.8371n</t>
  </si>
  <si>
    <t>ESVQDENLVFEEFAR</t>
  </si>
  <si>
    <t>29.89_1427.7266n</t>
  </si>
  <si>
    <t>#108,#122</t>
  </si>
  <si>
    <t>HEDTNLASSTIIK</t>
  </si>
  <si>
    <t>61.42_2373.1867n</t>
  </si>
  <si>
    <t>#109</t>
  </si>
  <si>
    <t>EIYFHGEPIPVTVTVTNNTDK</t>
  </si>
  <si>
    <t>38.47_879.5073n</t>
  </si>
  <si>
    <t>#228</t>
  </si>
  <si>
    <t>SVTIYLGK</t>
  </si>
  <si>
    <t>15.74_994.5528n</t>
  </si>
  <si>
    <t>#351</t>
  </si>
  <si>
    <t>68.35_1820.8408n</t>
  </si>
  <si>
    <t>#1163</t>
  </si>
  <si>
    <t>38.46_887.5211n</t>
  </si>
  <si>
    <t>#1333</t>
  </si>
  <si>
    <t>29.89_1435.7405n</t>
  </si>
  <si>
    <t>#1406,#1497</t>
  </si>
  <si>
    <t>[13] Label:13C(6)15N(2) (K)</t>
  </si>
  <si>
    <t>61.39_2381.2000n</t>
  </si>
  <si>
    <t>#10885</t>
  </si>
  <si>
    <t>[21] Label:13C(6)15N(2) (K)</t>
  </si>
  <si>
    <t>21.83_1016.5509n</t>
  </si>
  <si>
    <t>#7</t>
  </si>
  <si>
    <t>LLVSASQDGK</t>
  </si>
  <si>
    <t>P62874</t>
  </si>
  <si>
    <t>28.75_1224.5821n</t>
  </si>
  <si>
    <t>#13</t>
  </si>
  <si>
    <t>LFVSGACDASAK</t>
  </si>
  <si>
    <t>21.69_804.4972n</t>
  </si>
  <si>
    <t>#23</t>
  </si>
  <si>
    <t>VHAIPLR</t>
  </si>
  <si>
    <t>57.20_1352.6962n</t>
  </si>
  <si>
    <t>LIIWDSYTTNK</t>
  </si>
  <si>
    <t>#158,#167</t>
  </si>
  <si>
    <t>ACADATLSQITNNIDPVGR</t>
  </si>
  <si>
    <t>21.85_1024.5642n</t>
  </si>
  <si>
    <t>#491</t>
  </si>
  <si>
    <t>21.70_814.5049n</t>
  </si>
  <si>
    <t>#764</t>
  </si>
  <si>
    <t>57.19_1360.7116n</t>
  </si>
  <si>
    <t>#1400</t>
  </si>
  <si>
    <t>28.75_1232.5950n</t>
  </si>
  <si>
    <t>#1746</t>
  </si>
  <si>
    <t>[7] Carbamidomethyl (C)|[12] Label:13C(6)15N(2) (K)</t>
  </si>
  <si>
    <t>52.34_2015.9603n</t>
  </si>
  <si>
    <t>#2285,#3032</t>
  </si>
  <si>
    <t>101.90_1709.0116n</t>
  </si>
  <si>
    <t>#484,#3546</t>
  </si>
  <si>
    <t>LDVLSVIPTDLLYIK</t>
  </si>
  <si>
    <t>[15] Label:13C(6)15N(2) (K)</t>
  </si>
  <si>
    <t>P29974</t>
  </si>
  <si>
    <t>44.95_1033.5228n</t>
  </si>
  <si>
    <t>#547</t>
  </si>
  <si>
    <t>TNYPNIFR</t>
  </si>
  <si>
    <t>51.32_1227.6956n</t>
  </si>
  <si>
    <t>#568</t>
  </si>
  <si>
    <t>TGYLEQGLLVK</t>
  </si>
  <si>
    <t>59.26_1190.5739n</t>
  </si>
  <si>
    <t>#577</t>
  </si>
  <si>
    <t>FGWNYPEIR</t>
  </si>
  <si>
    <t>48.21_1666.8040n</t>
  </si>
  <si>
    <t>#678</t>
  </si>
  <si>
    <t>LQPQVYSPGDYICK</t>
  </si>
  <si>
    <t>48.18_1674.8196n</t>
  </si>
  <si>
    <t>#770</t>
  </si>
  <si>
    <t>[13] Carbamidomethyl (C)|[14] Label:13C(6)15N(2) (K)</t>
  </si>
  <si>
    <t>59.26_1180.5654n</t>
  </si>
  <si>
    <t>#1022</t>
  </si>
  <si>
    <t>101.94_1700.9977n</t>
  </si>
  <si>
    <t>#1102,#7093</t>
  </si>
  <si>
    <t>44.94_1023.5144n</t>
  </si>
  <si>
    <t>#1958</t>
  </si>
  <si>
    <t>36.26_1180.6240n</t>
  </si>
  <si>
    <t>VSILFGHENR</t>
  </si>
  <si>
    <t>P62881</t>
  </si>
  <si>
    <t>20.15_816.4473n</t>
  </si>
  <si>
    <t>#677</t>
  </si>
  <si>
    <t>EVAIYSK</t>
  </si>
  <si>
    <t>23.35_1454.7514n</t>
  </si>
  <si>
    <t>#3995,#1385</t>
  </si>
  <si>
    <t>LHDVELHQVAER</t>
  </si>
  <si>
    <t>20.13_808.4332n</t>
  </si>
  <si>
    <t>#1910</t>
  </si>
  <si>
    <t>36.26_1170.6150n</t>
  </si>
  <si>
    <t>#1912</t>
  </si>
  <si>
    <t>23.35_1444.7426n</t>
  </si>
  <si>
    <t>#7862,#2989</t>
  </si>
  <si>
    <t>76.76_1780.8840n</t>
  </si>
  <si>
    <t>#17030</t>
  </si>
  <si>
    <t>ESIIFGASSVDFSLSGR</t>
  </si>
  <si>
    <t>77.52_1780.8820n</t>
  </si>
  <si>
    <t>#19093</t>
  </si>
  <si>
    <t>44.24_840.4387n</t>
  </si>
  <si>
    <t>#53</t>
  </si>
  <si>
    <t>AFLESFK</t>
  </si>
  <si>
    <t>P15499</t>
  </si>
  <si>
    <t>32.18_858.4129n</t>
  </si>
  <si>
    <t>#74</t>
  </si>
  <si>
    <t>YLDFSSK</t>
  </si>
  <si>
    <t>24.88_845.4287n</t>
  </si>
  <si>
    <t>#124</t>
  </si>
  <si>
    <t>SVPETWK</t>
  </si>
  <si>
    <t>39.14_1164.5493n</t>
  </si>
  <si>
    <t>#143</t>
  </si>
  <si>
    <t>ICYDALDPAK</t>
  </si>
  <si>
    <t>53.46_1245.6702n</t>
  </si>
  <si>
    <t>#661</t>
  </si>
  <si>
    <t>GSLESTLAYGLK</t>
  </si>
  <si>
    <t>53.46_1237.6574n</t>
  </si>
  <si>
    <t>#753</t>
  </si>
  <si>
    <t>44.31_848.4526n</t>
  </si>
  <si>
    <t>#971</t>
  </si>
  <si>
    <t>32.18_866.4269n</t>
  </si>
  <si>
    <t>#972</t>
  </si>
  <si>
    <t>39.17_1172.5625n</t>
  </si>
  <si>
    <t>#1332</t>
  </si>
  <si>
    <t>[2] Carbamidomethyl (C)|[10] Label:13C(6)15N(2) (K)</t>
  </si>
  <si>
    <t>24.89_853.4420n</t>
  </si>
  <si>
    <t>#1982</t>
  </si>
  <si>
    <t>36.30_1009.5700n</t>
  </si>
  <si>
    <t>#324</t>
  </si>
  <si>
    <t>LIQFEPQK</t>
  </si>
  <si>
    <t>P34057</t>
  </si>
  <si>
    <t>24.30_1277.6239n</t>
  </si>
  <si>
    <t>#407</t>
  </si>
  <si>
    <t>LLPDDENTPEK</t>
  </si>
  <si>
    <t>36.30_1001.5555n</t>
  </si>
  <si>
    <t>#440</t>
  </si>
  <si>
    <t>24.30_1269.6097n</t>
  </si>
  <si>
    <t>#598</t>
  </si>
  <si>
    <t>20.15_1000.5119n</t>
  </si>
  <si>
    <t>#963</t>
  </si>
  <si>
    <t>AYAQHVFR</t>
  </si>
  <si>
    <t>33.26_1137.5444n</t>
  </si>
  <si>
    <t>#1002</t>
  </si>
  <si>
    <t>QEFESIYSK</t>
  </si>
  <si>
    <t>33.24_1129.5308n</t>
  </si>
  <si>
    <t>#1065</t>
  </si>
  <si>
    <t>29.41_959.4489n</t>
  </si>
  <si>
    <t>#1099</t>
  </si>
  <si>
    <t>FFPDSDPK</t>
  </si>
  <si>
    <t>29.38_951.4353n</t>
  </si>
  <si>
    <t>#1374</t>
  </si>
  <si>
    <t>20.13_990.5039n</t>
  </si>
  <si>
    <t>#2456</t>
  </si>
  <si>
    <t>P32958</t>
  </si>
  <si>
    <t>33.62_1420.6481n</t>
  </si>
  <si>
    <t>YLDPSDQDVVDR</t>
  </si>
  <si>
    <t>33.60_1430.6558n</t>
  </si>
  <si>
    <t>#555</t>
  </si>
  <si>
    <t>74.43_1392.6571n</t>
  </si>
  <si>
    <t>DWFGVQWVSNR</t>
  </si>
  <si>
    <t>13.83_772.3707n</t>
  </si>
  <si>
    <t>#2088</t>
  </si>
  <si>
    <t>DTEVPGR</t>
  </si>
  <si>
    <t>74.44_1402.6656n</t>
  </si>
  <si>
    <t>#2444</t>
  </si>
  <si>
    <t>YLQTALEGLGGVIDGEGEAQGYLFPGGLK</t>
  </si>
  <si>
    <t>[29] Label:13C(6)15N(2) (K)</t>
  </si>
  <si>
    <t>93.42_2959.5115n</t>
  </si>
  <si>
    <t>#4254</t>
  </si>
  <si>
    <t>93.35_2951.5016n</t>
  </si>
  <si>
    <t>#5706</t>
  </si>
  <si>
    <t>13.85_782.3790n</t>
  </si>
  <si>
    <t>#14041</t>
  </si>
  <si>
    <t>18.88_1360.6112n</t>
  </si>
  <si>
    <t>#2</t>
  </si>
  <si>
    <t>NPLGDDDASATASK</t>
  </si>
  <si>
    <t>P15409</t>
  </si>
  <si>
    <t>18.81_1368.6233n</t>
  </si>
  <si>
    <t>#927</t>
  </si>
  <si>
    <t>EAAAQQQESATTQK</t>
  </si>
  <si>
    <t>11.92_1489.6998n</t>
  </si>
  <si>
    <t>16.47_1142.5912n</t>
  </si>
  <si>
    <t>#131</t>
  </si>
  <si>
    <t>TGVTGGSSAVAAR</t>
  </si>
  <si>
    <t>Q148R9</t>
  </si>
  <si>
    <t>58.76_1443.8233n</t>
  </si>
  <si>
    <t>ALALGATFPLHAPR</t>
  </si>
  <si>
    <t>20.70_896.4957n</t>
  </si>
  <si>
    <t>#536</t>
  </si>
  <si>
    <t>ELAVATGAR</t>
  </si>
  <si>
    <t>16.46_1132.5828n</t>
  </si>
  <si>
    <t>#793</t>
  </si>
  <si>
    <t>20.73_886.4874n</t>
  </si>
  <si>
    <t>#1343</t>
  </si>
  <si>
    <t>42.09_864.5165n</t>
  </si>
  <si>
    <t>#1382</t>
  </si>
  <si>
    <t>ALLDALNK</t>
  </si>
  <si>
    <t>57.12_1979.9098n</t>
  </si>
  <si>
    <t>#3912,#1678</t>
  </si>
  <si>
    <t>HEAESDFDVADLPQLER</t>
  </si>
  <si>
    <t>42.10_856.5025n</t>
  </si>
  <si>
    <t>#2235</t>
  </si>
  <si>
    <t>58.77_1433.8152n</t>
  </si>
  <si>
    <t>#2460</t>
  </si>
  <si>
    <t>57.11_1969.9017n</t>
  </si>
  <si>
    <t>#9164,#4046</t>
  </si>
  <si>
    <t>50.19_1162.6238n</t>
  </si>
  <si>
    <t>#360</t>
  </si>
  <si>
    <t>LVNELTEFAK</t>
  </si>
  <si>
    <t>P02769</t>
  </si>
  <si>
    <t>56.90_1013.6123n</t>
  </si>
  <si>
    <t>#383</t>
  </si>
  <si>
    <t>QTALVELLK</t>
  </si>
  <si>
    <t>37.13_1304.7097n</t>
  </si>
  <si>
    <t>#390,#1069</t>
  </si>
  <si>
    <t>HLVDEPQNLIK</t>
  </si>
  <si>
    <t>38.47_926.4871n</t>
  </si>
  <si>
    <t>#695</t>
  </si>
  <si>
    <t>YLYEIAR</t>
  </si>
  <si>
    <t>56.87_1021.6266n</t>
  </si>
  <si>
    <t>#736</t>
  </si>
  <si>
    <t>50.12_1170.6377n</t>
  </si>
  <si>
    <t>#776</t>
  </si>
  <si>
    <t>63.87_1488.7968n</t>
  </si>
  <si>
    <t>LGEYGFQNALIVR</t>
  </si>
  <si>
    <t>37.12_1312.7244n</t>
  </si>
  <si>
    <t>#881,#1984</t>
  </si>
  <si>
    <t>38.36_936.4954n</t>
  </si>
  <si>
    <t>#1224</t>
  </si>
  <si>
    <t>63.84_1478.7878n</t>
  </si>
  <si>
    <t>#1423</t>
  </si>
  <si>
    <t>ABCA4</t>
  </si>
  <si>
    <t>PDE6A</t>
  </si>
  <si>
    <t>PDE6B</t>
  </si>
  <si>
    <t>Guanylyl cyclase 1</t>
  </si>
  <si>
    <t xml:space="preserve">Guanylyl cyclase 2 </t>
  </si>
  <si>
    <t>CNGB1</t>
  </si>
  <si>
    <t>RGS9</t>
  </si>
  <si>
    <t>GRK1</t>
  </si>
  <si>
    <t>GNAT1</t>
  </si>
  <si>
    <t>ATP8A2</t>
  </si>
  <si>
    <t>NCKX1</t>
  </si>
  <si>
    <t xml:space="preserve">S-arrestin </t>
  </si>
  <si>
    <t>GNB1</t>
  </si>
  <si>
    <t>CNGA1</t>
  </si>
  <si>
    <t>GNB5</t>
  </si>
  <si>
    <t xml:space="preserve">Peripherin-2 </t>
  </si>
  <si>
    <t xml:space="preserve">Recoverin </t>
  </si>
  <si>
    <t>ROM1</t>
  </si>
  <si>
    <t xml:space="preserve">Rhodopsin </t>
  </si>
  <si>
    <t>R9BP</t>
  </si>
  <si>
    <t>BSA</t>
  </si>
  <si>
    <t>ave</t>
  </si>
  <si>
    <t>sum</t>
  </si>
  <si>
    <t>#44478</t>
  </si>
  <si>
    <t>11.91_1497.7122n</t>
  </si>
  <si>
    <t>#44479</t>
  </si>
  <si>
    <t>#497</t>
  </si>
  <si>
    <t>#1197</t>
  </si>
  <si>
    <t>#422</t>
  </si>
  <si>
    <t>#82</t>
  </si>
  <si>
    <t>#533</t>
  </si>
  <si>
    <t>#587</t>
  </si>
  <si>
    <t>#123</t>
  </si>
  <si>
    <t>#44</t>
  </si>
  <si>
    <t>#781</t>
  </si>
  <si>
    <t>Bold - indicated heavy peptides and their average intensities</t>
  </si>
  <si>
    <t>Calculated injected amount of heavy construct is  125.8 fmol</t>
  </si>
  <si>
    <t>Calculated amount of heavy rhodopsin peptides  is 503.2  fmol (125.8 X 4 copies of each rhodopsin peptide = 503.2 fmol)</t>
  </si>
  <si>
    <t>#2619</t>
  </si>
  <si>
    <t>51.97_2014.9752n</t>
  </si>
  <si>
    <t>#455</t>
  </si>
  <si>
    <t xml:space="preserve">[2] Carbamidomethyl (C)|[19] Label:13C(6)15N(4) (R) </t>
  </si>
  <si>
    <t>#226</t>
  </si>
  <si>
    <t>amount</t>
  </si>
  <si>
    <t>fmol</t>
  </si>
  <si>
    <t>ratio to Rho</t>
  </si>
  <si>
    <t>Supplementary table 2</t>
  </si>
  <si>
    <t>Q91W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/>
    <xf numFmtId="0" fontId="16" fillId="0" borderId="0" xfId="0" applyFont="1"/>
    <xf numFmtId="0" fontId="14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5"/>
  <sheetViews>
    <sheetView tabSelected="1" workbookViewId="0">
      <selection activeCell="I188" sqref="I188"/>
    </sheetView>
  </sheetViews>
  <sheetFormatPr defaultRowHeight="15" x14ac:dyDescent="0.25"/>
  <cols>
    <col min="5" max="5" width="9.140625" style="8"/>
    <col min="9" max="9" width="45.28515625" customWidth="1"/>
    <col min="10" max="10" width="37" customWidth="1"/>
    <col min="12" max="12" width="36.28515625" customWidth="1"/>
    <col min="17" max="17" width="12" bestFit="1" customWidth="1"/>
    <col min="18" max="18" width="12.42578125" customWidth="1"/>
    <col min="20" max="20" width="12" bestFit="1" customWidth="1"/>
  </cols>
  <sheetData>
    <row r="1" spans="1:24" s="1" customFormat="1" ht="18.75" x14ac:dyDescent="0.3">
      <c r="A1" s="1" t="s">
        <v>590</v>
      </c>
      <c r="E1" s="7"/>
      <c r="X1" s="11"/>
    </row>
    <row r="3" spans="1:24" x14ac:dyDescent="0.25">
      <c r="A3" s="5" t="s">
        <v>580</v>
      </c>
      <c r="B3" s="5"/>
      <c r="C3" s="5"/>
      <c r="D3" s="5"/>
      <c r="E3" s="9"/>
    </row>
    <row r="4" spans="1:24" x14ac:dyDescent="0.25">
      <c r="A4" s="5" t="s">
        <v>581</v>
      </c>
      <c r="B4" s="5"/>
      <c r="C4" s="5"/>
      <c r="D4" s="5"/>
      <c r="E4" s="9"/>
    </row>
    <row r="5" spans="1:24" x14ac:dyDescent="0.25">
      <c r="A5" t="s">
        <v>579</v>
      </c>
    </row>
    <row r="8" spans="1:24" x14ac:dyDescent="0.25">
      <c r="Q8" t="s">
        <v>0</v>
      </c>
      <c r="T8" t="s">
        <v>0</v>
      </c>
      <c r="V8" t="s">
        <v>587</v>
      </c>
      <c r="W8" t="s">
        <v>565</v>
      </c>
    </row>
    <row r="9" spans="1:24" x14ac:dyDescent="0.25">
      <c r="A9" t="s">
        <v>3</v>
      </c>
      <c r="B9" t="s">
        <v>4</v>
      </c>
      <c r="C9" t="s">
        <v>5</v>
      </c>
      <c r="D9" t="s">
        <v>6</v>
      </c>
      <c r="E9" s="8" t="s">
        <v>7</v>
      </c>
      <c r="F9" t="s">
        <v>8</v>
      </c>
      <c r="G9" t="s">
        <v>9</v>
      </c>
      <c r="H9" t="s">
        <v>10</v>
      </c>
      <c r="I9" t="s">
        <v>11</v>
      </c>
      <c r="J9" t="s">
        <v>12</v>
      </c>
      <c r="K9" t="s">
        <v>13</v>
      </c>
      <c r="L9" t="s">
        <v>14</v>
      </c>
      <c r="M9" t="s">
        <v>15</v>
      </c>
      <c r="N9" t="s">
        <v>16</v>
      </c>
      <c r="O9" t="s">
        <v>17</v>
      </c>
      <c r="P9" t="s">
        <v>18</v>
      </c>
      <c r="Q9" t="s">
        <v>1</v>
      </c>
      <c r="R9" t="s">
        <v>2</v>
      </c>
      <c r="T9" t="s">
        <v>565</v>
      </c>
      <c r="V9" t="s">
        <v>588</v>
      </c>
      <c r="W9" t="s">
        <v>588</v>
      </c>
    </row>
    <row r="10" spans="1:24" x14ac:dyDescent="0.25">
      <c r="A10" t="s">
        <v>532</v>
      </c>
      <c r="B10">
        <v>1</v>
      </c>
      <c r="C10">
        <v>1</v>
      </c>
      <c r="D10" t="s">
        <v>533</v>
      </c>
      <c r="E10" s="8">
        <v>2</v>
      </c>
      <c r="F10">
        <v>56.871766666666701</v>
      </c>
      <c r="G10">
        <v>1021.62655948168</v>
      </c>
      <c r="H10">
        <v>65.650000000000006</v>
      </c>
      <c r="I10" s="2" t="s">
        <v>525</v>
      </c>
      <c r="J10" t="s">
        <v>43</v>
      </c>
      <c r="K10" t="s">
        <v>522</v>
      </c>
      <c r="L10" t="s">
        <v>564</v>
      </c>
      <c r="M10">
        <v>1.0900239646115399</v>
      </c>
      <c r="N10" t="s">
        <v>1</v>
      </c>
      <c r="O10" t="s">
        <v>2</v>
      </c>
      <c r="Q10">
        <v>104445017.21760499</v>
      </c>
      <c r="R10">
        <v>95819010.047936603</v>
      </c>
      <c r="T10" s="2">
        <f t="shared" ref="T10:T17" si="0">AVERAGE(Q10:R10)</f>
        <v>100132013.63277081</v>
      </c>
      <c r="V10">
        <f>T10*250/T11</f>
        <v>127.0416421969453</v>
      </c>
      <c r="W10">
        <f>AVERAGE(V10,V12,V14,V16)</f>
        <v>125.78995621762333</v>
      </c>
    </row>
    <row r="11" spans="1:24" x14ac:dyDescent="0.25">
      <c r="A11" t="s">
        <v>523</v>
      </c>
      <c r="B11">
        <v>1</v>
      </c>
      <c r="C11">
        <v>1</v>
      </c>
      <c r="D11" t="s">
        <v>524</v>
      </c>
      <c r="E11" s="8">
        <v>2</v>
      </c>
      <c r="F11">
        <v>56.90005</v>
      </c>
      <c r="G11">
        <v>1013.6122547242001</v>
      </c>
      <c r="H11">
        <v>69.83</v>
      </c>
      <c r="I11" t="s">
        <v>525</v>
      </c>
      <c r="K11" t="s">
        <v>522</v>
      </c>
      <c r="L11" t="s">
        <v>564</v>
      </c>
      <c r="M11">
        <v>1.0571232545479099</v>
      </c>
      <c r="N11" t="s">
        <v>1</v>
      </c>
      <c r="O11" t="s">
        <v>2</v>
      </c>
      <c r="Q11">
        <v>202517318.357191</v>
      </c>
      <c r="R11">
        <v>191573988.639384</v>
      </c>
      <c r="T11">
        <f t="shared" si="0"/>
        <v>197045653.4982875</v>
      </c>
    </row>
    <row r="12" spans="1:24" x14ac:dyDescent="0.25">
      <c r="A12" t="s">
        <v>534</v>
      </c>
      <c r="B12">
        <v>1</v>
      </c>
      <c r="C12">
        <v>1</v>
      </c>
      <c r="D12" t="s">
        <v>535</v>
      </c>
      <c r="E12" s="8">
        <v>2</v>
      </c>
      <c r="F12">
        <v>50.115883333333301</v>
      </c>
      <c r="G12">
        <v>1170.6376971002301</v>
      </c>
      <c r="H12">
        <v>71.319999999999993</v>
      </c>
      <c r="I12" s="2" t="s">
        <v>521</v>
      </c>
      <c r="J12" t="s">
        <v>64</v>
      </c>
      <c r="K12" t="s">
        <v>522</v>
      </c>
      <c r="L12" t="s">
        <v>564</v>
      </c>
      <c r="M12">
        <v>1.0510578958471699</v>
      </c>
      <c r="N12" t="s">
        <v>1</v>
      </c>
      <c r="O12" t="s">
        <v>2</v>
      </c>
      <c r="Q12">
        <v>235875821.11156601</v>
      </c>
      <c r="R12">
        <v>224417534.03264901</v>
      </c>
      <c r="T12" s="2">
        <f t="shared" si="0"/>
        <v>230146677.57210749</v>
      </c>
      <c r="V12">
        <f t="shared" ref="V12:V16" si="1">T12*250/T13</f>
        <v>137.63795546307506</v>
      </c>
    </row>
    <row r="13" spans="1:24" x14ac:dyDescent="0.25">
      <c r="A13" t="s">
        <v>519</v>
      </c>
      <c r="B13">
        <v>1</v>
      </c>
      <c r="C13">
        <v>1</v>
      </c>
      <c r="D13" t="s">
        <v>520</v>
      </c>
      <c r="E13" s="8">
        <v>2</v>
      </c>
      <c r="F13">
        <v>50.191033333333301</v>
      </c>
      <c r="G13">
        <v>1162.62379242367</v>
      </c>
      <c r="H13">
        <v>70.28</v>
      </c>
      <c r="I13" t="s">
        <v>521</v>
      </c>
      <c r="K13" t="s">
        <v>522</v>
      </c>
      <c r="L13" t="s">
        <v>564</v>
      </c>
      <c r="M13">
        <v>1.0198965316861099</v>
      </c>
      <c r="N13" t="s">
        <v>1</v>
      </c>
      <c r="O13" t="s">
        <v>2</v>
      </c>
      <c r="Q13">
        <v>422146791.42808801</v>
      </c>
      <c r="R13">
        <v>413911390.33504599</v>
      </c>
      <c r="T13">
        <f t="shared" si="0"/>
        <v>418029090.881567</v>
      </c>
    </row>
    <row r="14" spans="1:24" x14ac:dyDescent="0.25">
      <c r="A14" t="s">
        <v>538</v>
      </c>
      <c r="B14">
        <v>2</v>
      </c>
      <c r="C14">
        <v>2</v>
      </c>
      <c r="D14" t="s">
        <v>539</v>
      </c>
      <c r="E14" s="8" t="s">
        <v>46</v>
      </c>
      <c r="F14">
        <v>37.124933333333303</v>
      </c>
      <c r="G14">
        <v>1312.72439502061</v>
      </c>
      <c r="H14">
        <v>62.24</v>
      </c>
      <c r="I14" s="2" t="s">
        <v>528</v>
      </c>
      <c r="J14" t="s">
        <v>169</v>
      </c>
      <c r="K14" t="s">
        <v>522</v>
      </c>
      <c r="L14" t="s">
        <v>564</v>
      </c>
      <c r="M14">
        <v>1.14053476796858</v>
      </c>
      <c r="N14" t="s">
        <v>2</v>
      </c>
      <c r="O14" t="s">
        <v>1</v>
      </c>
      <c r="Q14">
        <v>189322239.667254</v>
      </c>
      <c r="R14">
        <v>215928596.690182</v>
      </c>
      <c r="T14" s="2">
        <f t="shared" si="0"/>
        <v>202625418.178718</v>
      </c>
      <c r="V14">
        <f t="shared" si="1"/>
        <v>99.450749351875018</v>
      </c>
    </row>
    <row r="15" spans="1:24" x14ac:dyDescent="0.25">
      <c r="A15" t="s">
        <v>526</v>
      </c>
      <c r="B15">
        <v>2</v>
      </c>
      <c r="C15">
        <v>2</v>
      </c>
      <c r="D15" t="s">
        <v>527</v>
      </c>
      <c r="E15" s="8" t="s">
        <v>46</v>
      </c>
      <c r="F15">
        <v>37.134958333333302</v>
      </c>
      <c r="G15">
        <v>1304.7096661570999</v>
      </c>
      <c r="H15">
        <v>68.97</v>
      </c>
      <c r="I15" t="s">
        <v>528</v>
      </c>
      <c r="K15" t="s">
        <v>522</v>
      </c>
      <c r="L15" t="s">
        <v>564</v>
      </c>
      <c r="M15">
        <v>1.1230072273059699</v>
      </c>
      <c r="N15" t="s">
        <v>2</v>
      </c>
      <c r="O15" t="s">
        <v>1</v>
      </c>
      <c r="Q15">
        <v>479848781.173549</v>
      </c>
      <c r="R15">
        <v>538873649.27185702</v>
      </c>
      <c r="T15">
        <f t="shared" si="0"/>
        <v>509361215.22270298</v>
      </c>
    </row>
    <row r="16" spans="1:24" x14ac:dyDescent="0.25">
      <c r="A16" t="s">
        <v>540</v>
      </c>
      <c r="B16">
        <v>1</v>
      </c>
      <c r="C16">
        <v>1</v>
      </c>
      <c r="D16" t="s">
        <v>541</v>
      </c>
      <c r="E16" s="8">
        <v>2</v>
      </c>
      <c r="F16">
        <v>38.363399999999999</v>
      </c>
      <c r="G16">
        <v>936.49535008477403</v>
      </c>
      <c r="H16">
        <v>33.869999999999997</v>
      </c>
      <c r="I16" s="2" t="s">
        <v>531</v>
      </c>
      <c r="J16" t="s">
        <v>131</v>
      </c>
      <c r="K16" t="s">
        <v>522</v>
      </c>
      <c r="L16" t="s">
        <v>564</v>
      </c>
      <c r="M16">
        <v>1.10790195880923</v>
      </c>
      <c r="N16" t="s">
        <v>2</v>
      </c>
      <c r="O16" t="s">
        <v>1</v>
      </c>
      <c r="Q16">
        <v>81015125.8369174</v>
      </c>
      <c r="R16">
        <v>89756816.607897103</v>
      </c>
      <c r="T16" s="2">
        <f t="shared" si="0"/>
        <v>85385971.222407252</v>
      </c>
      <c r="V16">
        <f t="shared" si="1"/>
        <v>139.02947785859794</v>
      </c>
    </row>
    <row r="17" spans="1:24" x14ac:dyDescent="0.25">
      <c r="A17" t="s">
        <v>529</v>
      </c>
      <c r="B17">
        <v>1</v>
      </c>
      <c r="C17">
        <v>1</v>
      </c>
      <c r="D17" t="s">
        <v>530</v>
      </c>
      <c r="E17" s="8">
        <v>2</v>
      </c>
      <c r="F17">
        <v>38.467966666666698</v>
      </c>
      <c r="G17">
        <v>926.48712231046898</v>
      </c>
      <c r="H17">
        <v>46.16</v>
      </c>
      <c r="I17" t="s">
        <v>531</v>
      </c>
      <c r="K17" t="s">
        <v>522</v>
      </c>
      <c r="L17" t="s">
        <v>564</v>
      </c>
      <c r="M17">
        <v>1.10831566417508</v>
      </c>
      <c r="N17" t="s">
        <v>2</v>
      </c>
      <c r="O17" t="s">
        <v>1</v>
      </c>
      <c r="Q17">
        <v>145651177.44852501</v>
      </c>
      <c r="R17">
        <v>161427481.47174501</v>
      </c>
      <c r="T17">
        <f t="shared" si="0"/>
        <v>153539329.46013501</v>
      </c>
    </row>
    <row r="18" spans="1:24" x14ac:dyDescent="0.25">
      <c r="A18" t="s">
        <v>536</v>
      </c>
      <c r="B18">
        <v>2</v>
      </c>
      <c r="C18">
        <v>2</v>
      </c>
      <c r="D18" t="s">
        <v>578</v>
      </c>
      <c r="E18" s="8">
        <v>2</v>
      </c>
      <c r="F18">
        <v>63.867708333333297</v>
      </c>
      <c r="G18">
        <v>1488.79677876187</v>
      </c>
      <c r="H18">
        <v>112.65</v>
      </c>
      <c r="I18" s="2" t="s">
        <v>537</v>
      </c>
      <c r="J18" t="s">
        <v>281</v>
      </c>
      <c r="K18" t="s">
        <v>522</v>
      </c>
      <c r="L18" t="s">
        <v>564</v>
      </c>
      <c r="M18">
        <v>1.1413323811368801</v>
      </c>
      <c r="N18" t="s">
        <v>1</v>
      </c>
      <c r="O18" t="s">
        <v>2</v>
      </c>
      <c r="Q18">
        <v>153991337.13842401</v>
      </c>
      <c r="R18">
        <v>134922428.981673</v>
      </c>
      <c r="T18" s="2">
        <f>AVERAGE(Q18:R18)</f>
        <v>144456883.06004852</v>
      </c>
      <c r="V18" s="4">
        <f>T18*250/T19</f>
        <v>498.24660621941831</v>
      </c>
    </row>
    <row r="19" spans="1:24" x14ac:dyDescent="0.25">
      <c r="A19" t="s">
        <v>542</v>
      </c>
      <c r="B19">
        <v>1</v>
      </c>
      <c r="C19">
        <v>1</v>
      </c>
      <c r="D19" t="s">
        <v>543</v>
      </c>
      <c r="E19" s="8">
        <v>2</v>
      </c>
      <c r="F19">
        <v>63.8426166666667</v>
      </c>
      <c r="G19">
        <v>1478.7878367165799</v>
      </c>
      <c r="H19">
        <v>97.98</v>
      </c>
      <c r="I19" t="s">
        <v>537</v>
      </c>
      <c r="K19" t="s">
        <v>522</v>
      </c>
      <c r="L19" t="s">
        <v>564</v>
      </c>
      <c r="M19">
        <v>1.13576840645217</v>
      </c>
      <c r="N19" t="s">
        <v>1</v>
      </c>
      <c r="O19" t="s">
        <v>2</v>
      </c>
      <c r="Q19">
        <v>77090261.864558101</v>
      </c>
      <c r="R19">
        <v>67874983.514787704</v>
      </c>
      <c r="T19">
        <f>AVERAGE(Q19:R19)</f>
        <v>72482622.689672902</v>
      </c>
    </row>
    <row r="21" spans="1:24" x14ac:dyDescent="0.25">
      <c r="X21" t="s">
        <v>589</v>
      </c>
    </row>
    <row r="22" spans="1:24" x14ac:dyDescent="0.25">
      <c r="A22" t="s">
        <v>490</v>
      </c>
      <c r="B22">
        <v>1</v>
      </c>
      <c r="C22">
        <v>1</v>
      </c>
      <c r="D22" t="s">
        <v>491</v>
      </c>
      <c r="E22" s="8">
        <v>2</v>
      </c>
      <c r="F22">
        <v>18.813366666666699</v>
      </c>
      <c r="G22">
        <v>1368.6232982803699</v>
      </c>
      <c r="H22">
        <v>90.57</v>
      </c>
      <c r="I22" s="2" t="s">
        <v>488</v>
      </c>
      <c r="J22" t="s">
        <v>121</v>
      </c>
      <c r="K22" t="s">
        <v>489</v>
      </c>
      <c r="L22" t="s">
        <v>562</v>
      </c>
      <c r="M22">
        <v>1.3524307312222099</v>
      </c>
      <c r="N22" t="s">
        <v>2</v>
      </c>
      <c r="O22" t="s">
        <v>1</v>
      </c>
      <c r="Q22">
        <v>676896336.16646802</v>
      </c>
      <c r="R22">
        <v>644969260.63881099</v>
      </c>
      <c r="T22" s="2">
        <f>AVERAGE(Q22:R22)</f>
        <v>660932798.40263951</v>
      </c>
    </row>
    <row r="23" spans="1:24" x14ac:dyDescent="0.25">
      <c r="A23" t="s">
        <v>486</v>
      </c>
      <c r="B23">
        <v>1</v>
      </c>
      <c r="C23">
        <v>1</v>
      </c>
      <c r="D23" t="s">
        <v>487</v>
      </c>
      <c r="E23" s="8">
        <v>2</v>
      </c>
      <c r="F23">
        <v>18.882950000000001</v>
      </c>
      <c r="G23">
        <v>1360.61123195354</v>
      </c>
      <c r="H23">
        <v>90.64</v>
      </c>
      <c r="I23" t="s">
        <v>488</v>
      </c>
      <c r="K23" t="s">
        <v>489</v>
      </c>
      <c r="L23" t="s">
        <v>562</v>
      </c>
      <c r="M23">
        <v>1.3455191164148299</v>
      </c>
      <c r="N23" t="s">
        <v>2</v>
      </c>
      <c r="O23" t="s">
        <v>1</v>
      </c>
      <c r="Q23">
        <v>20893178411.7635</v>
      </c>
      <c r="R23">
        <v>22494247421.352901</v>
      </c>
      <c r="T23">
        <f>AVERAGE(Q23:R23)</f>
        <v>21693712916.558201</v>
      </c>
      <c r="V23">
        <f>T23*504/T22</f>
        <v>16542.727696930811</v>
      </c>
      <c r="W23" s="5">
        <f>AVERAGE(V23,V25)</f>
        <v>17967.9138554124</v>
      </c>
      <c r="X23">
        <v>1</v>
      </c>
    </row>
    <row r="24" spans="1:24" x14ac:dyDescent="0.25">
      <c r="A24" t="s">
        <v>568</v>
      </c>
      <c r="B24">
        <v>1</v>
      </c>
      <c r="C24">
        <v>1</v>
      </c>
      <c r="D24" t="s">
        <v>567</v>
      </c>
      <c r="E24" s="8">
        <v>2</v>
      </c>
      <c r="F24">
        <v>11.917999999999999</v>
      </c>
      <c r="G24">
        <v>1497.7122261705999</v>
      </c>
      <c r="H24">
        <v>80.89</v>
      </c>
      <c r="I24" s="2" t="s">
        <v>492</v>
      </c>
      <c r="J24" t="s">
        <v>121</v>
      </c>
      <c r="K24" t="s">
        <v>489</v>
      </c>
      <c r="L24" t="s">
        <v>562</v>
      </c>
      <c r="M24">
        <v>1.79957154879217</v>
      </c>
      <c r="N24" t="s">
        <v>2</v>
      </c>
      <c r="O24" t="s">
        <v>1</v>
      </c>
      <c r="Q24">
        <v>694130.115496743</v>
      </c>
      <c r="R24">
        <v>739265.34237010998</v>
      </c>
      <c r="T24">
        <f>AVERAGE(Q24:R24)</f>
        <v>716697.72893342655</v>
      </c>
    </row>
    <row r="25" spans="1:24" x14ac:dyDescent="0.25">
      <c r="A25" t="s">
        <v>493</v>
      </c>
      <c r="B25">
        <v>1</v>
      </c>
      <c r="C25">
        <v>1</v>
      </c>
      <c r="D25" t="s">
        <v>569</v>
      </c>
      <c r="E25" s="8">
        <v>2</v>
      </c>
      <c r="F25">
        <v>11.920500000000001</v>
      </c>
      <c r="G25">
        <v>1489.6997885481701</v>
      </c>
      <c r="H25">
        <v>48.5</v>
      </c>
      <c r="I25" t="s">
        <v>492</v>
      </c>
      <c r="K25" t="s">
        <v>489</v>
      </c>
      <c r="L25" t="s">
        <v>562</v>
      </c>
      <c r="M25">
        <v>4.4534817672409899</v>
      </c>
      <c r="N25" t="s">
        <v>1</v>
      </c>
      <c r="O25" t="s">
        <v>2</v>
      </c>
      <c r="Q25">
        <v>27144475.6940233</v>
      </c>
      <c r="R25">
        <v>28010249.452550601</v>
      </c>
      <c r="T25">
        <f>AVERAGE(Q25:R25)</f>
        <v>27577362.573286951</v>
      </c>
      <c r="V25">
        <f>T25*504/T24</f>
        <v>19393.100013893985</v>
      </c>
    </row>
    <row r="26" spans="1:24" s="3" customFormat="1" x14ac:dyDescent="0.25">
      <c r="E26" s="10"/>
    </row>
    <row r="27" spans="1:24" x14ac:dyDescent="0.25">
      <c r="A27" t="s">
        <v>257</v>
      </c>
      <c r="B27">
        <v>2</v>
      </c>
      <c r="C27">
        <v>2</v>
      </c>
      <c r="D27" t="s">
        <v>258</v>
      </c>
      <c r="E27" s="8" t="s">
        <v>46</v>
      </c>
      <c r="F27">
        <v>56.1326416666667</v>
      </c>
      <c r="G27">
        <v>1695.9065347348301</v>
      </c>
      <c r="H27">
        <v>76.739999999999995</v>
      </c>
      <c r="I27" s="2" t="s">
        <v>246</v>
      </c>
      <c r="J27" t="s">
        <v>177</v>
      </c>
      <c r="K27" t="s">
        <v>247</v>
      </c>
      <c r="L27" t="s">
        <v>552</v>
      </c>
      <c r="M27">
        <v>1.03197405260903</v>
      </c>
      <c r="N27" t="s">
        <v>1</v>
      </c>
      <c r="O27" t="s">
        <v>2</v>
      </c>
      <c r="Q27">
        <v>696514709.00320196</v>
      </c>
      <c r="R27">
        <v>674934323.43795598</v>
      </c>
      <c r="T27" s="2">
        <f t="shared" ref="T27:T37" si="2">AVERAGE(Q27:R27)</f>
        <v>685724516.22057891</v>
      </c>
    </row>
    <row r="28" spans="1:24" x14ac:dyDescent="0.25">
      <c r="A28" t="s">
        <v>244</v>
      </c>
      <c r="B28">
        <v>2</v>
      </c>
      <c r="C28">
        <v>2</v>
      </c>
      <c r="D28" t="s">
        <v>245</v>
      </c>
      <c r="E28" s="8" t="s">
        <v>46</v>
      </c>
      <c r="F28">
        <v>56.196208333333303</v>
      </c>
      <c r="G28">
        <v>1685.89970928556</v>
      </c>
      <c r="H28">
        <v>84.96</v>
      </c>
      <c r="I28" t="s">
        <v>246</v>
      </c>
      <c r="K28" t="s">
        <v>247</v>
      </c>
      <c r="L28" t="s">
        <v>552</v>
      </c>
      <c r="M28">
        <v>1.0322985543074701</v>
      </c>
      <c r="N28" t="s">
        <v>1</v>
      </c>
      <c r="O28" t="s">
        <v>2</v>
      </c>
      <c r="Q28">
        <v>11890246431.7344</v>
      </c>
      <c r="R28">
        <v>12249512431.546801</v>
      </c>
      <c r="T28">
        <f t="shared" si="2"/>
        <v>12069879431.6406</v>
      </c>
      <c r="V28">
        <f>T28*126/T27</f>
        <v>2217.8072570144395</v>
      </c>
      <c r="W28">
        <f>AVERAGE(V28,V30,V32)</f>
        <v>2349.6781277058867</v>
      </c>
      <c r="X28">
        <f>W23/W28</f>
        <v>7.6469681713194531</v>
      </c>
    </row>
    <row r="29" spans="1:24" x14ac:dyDescent="0.25">
      <c r="A29" t="s">
        <v>264</v>
      </c>
      <c r="B29">
        <v>1</v>
      </c>
      <c r="C29">
        <v>1</v>
      </c>
      <c r="D29" t="s">
        <v>265</v>
      </c>
      <c r="E29" s="8">
        <v>3</v>
      </c>
      <c r="F29">
        <v>66.264449999999997</v>
      </c>
      <c r="G29">
        <v>2767.23077916191</v>
      </c>
      <c r="H29">
        <v>94.95</v>
      </c>
      <c r="I29" s="2" t="s">
        <v>250</v>
      </c>
      <c r="J29" t="s">
        <v>266</v>
      </c>
      <c r="K29" t="s">
        <v>247</v>
      </c>
      <c r="L29" t="s">
        <v>552</v>
      </c>
      <c r="M29">
        <v>1.2745904141917199</v>
      </c>
      <c r="N29" t="s">
        <v>1</v>
      </c>
      <c r="O29" t="s">
        <v>2</v>
      </c>
      <c r="Q29">
        <v>262832549.97101101</v>
      </c>
      <c r="R29">
        <v>206209419.939569</v>
      </c>
      <c r="T29">
        <f t="shared" si="2"/>
        <v>234520984.95529002</v>
      </c>
    </row>
    <row r="30" spans="1:24" x14ac:dyDescent="0.25">
      <c r="A30" t="s">
        <v>248</v>
      </c>
      <c r="B30">
        <v>1</v>
      </c>
      <c r="C30">
        <v>1</v>
      </c>
      <c r="D30" t="s">
        <v>249</v>
      </c>
      <c r="E30" s="8">
        <v>3</v>
      </c>
      <c r="F30">
        <v>66.284433333333297</v>
      </c>
      <c r="G30">
        <v>2759.2191741933698</v>
      </c>
      <c r="H30">
        <v>87.62</v>
      </c>
      <c r="I30" t="s">
        <v>250</v>
      </c>
      <c r="J30" t="s">
        <v>93</v>
      </c>
      <c r="K30" t="s">
        <v>247</v>
      </c>
      <c r="L30" t="s">
        <v>552</v>
      </c>
      <c r="M30">
        <v>1.26663455181806</v>
      </c>
      <c r="N30" t="s">
        <v>1</v>
      </c>
      <c r="O30" t="s">
        <v>2</v>
      </c>
      <c r="Q30">
        <v>4384323613.4743099</v>
      </c>
      <c r="R30">
        <v>4461395875.5359001</v>
      </c>
      <c r="T30">
        <f t="shared" si="2"/>
        <v>4422859744.505105</v>
      </c>
      <c r="V30">
        <f t="shared" ref="V30:V32" si="3">T30*126/T29</f>
        <v>2376.2493062780086</v>
      </c>
    </row>
    <row r="31" spans="1:24" x14ac:dyDescent="0.25">
      <c r="A31" t="s">
        <v>262</v>
      </c>
      <c r="B31">
        <v>1</v>
      </c>
      <c r="C31">
        <v>1</v>
      </c>
      <c r="D31" t="s">
        <v>263</v>
      </c>
      <c r="E31" s="8">
        <v>2</v>
      </c>
      <c r="F31">
        <v>57.7762666666667</v>
      </c>
      <c r="G31">
        <v>1378.72278320294</v>
      </c>
      <c r="H31">
        <v>58.78</v>
      </c>
      <c r="I31" s="2" t="s">
        <v>253</v>
      </c>
      <c r="J31" t="s">
        <v>158</v>
      </c>
      <c r="K31" t="s">
        <v>247</v>
      </c>
      <c r="L31" t="s">
        <v>552</v>
      </c>
      <c r="M31">
        <v>1.05729633131017</v>
      </c>
      <c r="N31" t="s">
        <v>1</v>
      </c>
      <c r="O31" t="s">
        <v>2</v>
      </c>
      <c r="Q31">
        <v>245671102.78181601</v>
      </c>
      <c r="R31">
        <v>232357850.40262899</v>
      </c>
      <c r="T31" s="2">
        <f t="shared" si="2"/>
        <v>239014476.59222251</v>
      </c>
    </row>
    <row r="32" spans="1:24" x14ac:dyDescent="0.25">
      <c r="A32" t="s">
        <v>251</v>
      </c>
      <c r="B32">
        <v>1</v>
      </c>
      <c r="C32">
        <v>1</v>
      </c>
      <c r="D32" t="s">
        <v>252</v>
      </c>
      <c r="E32" s="8">
        <v>2</v>
      </c>
      <c r="F32">
        <v>57.7762666666667</v>
      </c>
      <c r="G32">
        <v>1370.70884003788</v>
      </c>
      <c r="H32">
        <v>57.75</v>
      </c>
      <c r="I32" t="s">
        <v>253</v>
      </c>
      <c r="K32" t="s">
        <v>247</v>
      </c>
      <c r="L32" t="s">
        <v>552</v>
      </c>
      <c r="M32">
        <v>1.0769655760338801</v>
      </c>
      <c r="N32" t="s">
        <v>1</v>
      </c>
      <c r="O32" t="s">
        <v>2</v>
      </c>
      <c r="Q32">
        <v>4581343830.5140495</v>
      </c>
      <c r="R32">
        <v>4732548846.4865599</v>
      </c>
      <c r="T32">
        <f t="shared" si="2"/>
        <v>4656946338.5003052</v>
      </c>
      <c r="V32">
        <f t="shared" si="3"/>
        <v>2454.9778198252116</v>
      </c>
    </row>
    <row r="33" spans="1:24" x14ac:dyDescent="0.25">
      <c r="A33" t="s">
        <v>267</v>
      </c>
      <c r="B33">
        <v>2</v>
      </c>
      <c r="C33">
        <v>2</v>
      </c>
      <c r="D33" t="s">
        <v>582</v>
      </c>
      <c r="E33" s="8">
        <v>2</v>
      </c>
      <c r="F33">
        <v>65.233391666666705</v>
      </c>
      <c r="G33">
        <v>2202.9947550240499</v>
      </c>
      <c r="H33">
        <v>128.66999999999999</v>
      </c>
      <c r="I33" s="2" t="s">
        <v>268</v>
      </c>
      <c r="J33" t="s">
        <v>269</v>
      </c>
      <c r="K33" t="s">
        <v>247</v>
      </c>
      <c r="L33" t="s">
        <v>552</v>
      </c>
      <c r="M33">
        <v>1.12232403606297</v>
      </c>
      <c r="N33" t="s">
        <v>1</v>
      </c>
      <c r="O33" t="s">
        <v>2</v>
      </c>
      <c r="Q33">
        <v>202693903.39395201</v>
      </c>
      <c r="R33">
        <v>180601944.60860699</v>
      </c>
      <c r="T33" s="2">
        <f t="shared" si="2"/>
        <v>191647924.0012795</v>
      </c>
    </row>
    <row r="34" spans="1:24" x14ac:dyDescent="0.25">
      <c r="A34" t="s">
        <v>274</v>
      </c>
      <c r="B34">
        <v>1</v>
      </c>
      <c r="C34">
        <v>1</v>
      </c>
      <c r="D34" t="s">
        <v>275</v>
      </c>
      <c r="E34" s="8">
        <v>2</v>
      </c>
      <c r="F34">
        <v>72.901766666666703</v>
      </c>
      <c r="G34">
        <v>2192.98405080784</v>
      </c>
      <c r="H34">
        <v>142.19</v>
      </c>
      <c r="I34" t="s">
        <v>268</v>
      </c>
      <c r="K34" t="s">
        <v>247</v>
      </c>
      <c r="L34" t="s">
        <v>552</v>
      </c>
      <c r="M34">
        <v>1.2991370252844701</v>
      </c>
      <c r="N34" t="s">
        <v>1</v>
      </c>
      <c r="O34" t="s">
        <v>2</v>
      </c>
      <c r="Q34">
        <v>4769546.6581237698</v>
      </c>
      <c r="R34">
        <v>3671319.16441178</v>
      </c>
      <c r="T34">
        <f t="shared" si="2"/>
        <v>4220432.9112677751</v>
      </c>
    </row>
    <row r="35" spans="1:24" x14ac:dyDescent="0.25">
      <c r="A35" t="s">
        <v>276</v>
      </c>
      <c r="B35">
        <v>1</v>
      </c>
      <c r="C35">
        <v>1</v>
      </c>
      <c r="D35" t="s">
        <v>277</v>
      </c>
      <c r="E35" s="8">
        <v>2</v>
      </c>
      <c r="F35">
        <v>73.095333333333301</v>
      </c>
      <c r="G35">
        <v>2192.9844016471802</v>
      </c>
      <c r="H35">
        <v>105.1</v>
      </c>
      <c r="I35" t="s">
        <v>268</v>
      </c>
      <c r="K35" t="s">
        <v>247</v>
      </c>
      <c r="L35" t="s">
        <v>552</v>
      </c>
      <c r="M35">
        <v>1.3808383166804701</v>
      </c>
      <c r="N35" t="s">
        <v>1</v>
      </c>
      <c r="O35" t="s">
        <v>2</v>
      </c>
      <c r="Q35">
        <v>4019649.4728963501</v>
      </c>
      <c r="R35">
        <v>2911021.0980816199</v>
      </c>
      <c r="T35">
        <f t="shared" si="2"/>
        <v>3465335.285488985</v>
      </c>
    </row>
    <row r="36" spans="1:24" x14ac:dyDescent="0.25">
      <c r="A36" t="s">
        <v>270</v>
      </c>
      <c r="B36">
        <v>1</v>
      </c>
      <c r="C36">
        <v>1</v>
      </c>
      <c r="D36" t="s">
        <v>271</v>
      </c>
      <c r="E36" s="8">
        <v>2</v>
      </c>
      <c r="F36">
        <v>63.6768</v>
      </c>
      <c r="G36">
        <v>2192.9840870046201</v>
      </c>
      <c r="H36">
        <v>109.27</v>
      </c>
      <c r="I36" t="s">
        <v>268</v>
      </c>
      <c r="K36" t="s">
        <v>247</v>
      </c>
      <c r="L36" t="s">
        <v>552</v>
      </c>
      <c r="M36">
        <v>1.00968996871973</v>
      </c>
      <c r="N36" t="s">
        <v>1</v>
      </c>
      <c r="O36" t="s">
        <v>2</v>
      </c>
      <c r="Q36">
        <v>2493572.4255999201</v>
      </c>
      <c r="R36">
        <v>2469641.67502004</v>
      </c>
      <c r="T36">
        <f t="shared" si="2"/>
        <v>2481607.0503099803</v>
      </c>
    </row>
    <row r="37" spans="1:24" x14ac:dyDescent="0.25">
      <c r="A37" t="s">
        <v>272</v>
      </c>
      <c r="B37">
        <v>1</v>
      </c>
      <c r="C37">
        <v>1</v>
      </c>
      <c r="D37" t="s">
        <v>273</v>
      </c>
      <c r="E37" s="8">
        <v>2</v>
      </c>
      <c r="F37">
        <v>69.892150000000001</v>
      </c>
      <c r="G37">
        <v>2192.9853969239898</v>
      </c>
      <c r="H37">
        <v>109.07</v>
      </c>
      <c r="I37" t="s">
        <v>268</v>
      </c>
      <c r="K37" t="s">
        <v>247</v>
      </c>
      <c r="L37" t="s">
        <v>552</v>
      </c>
      <c r="M37">
        <v>1.0100652446057401</v>
      </c>
      <c r="N37" t="s">
        <v>1</v>
      </c>
      <c r="O37" t="s">
        <v>2</v>
      </c>
      <c r="Q37">
        <v>2044517.8774324399</v>
      </c>
      <c r="R37">
        <v>2024144.36923872</v>
      </c>
      <c r="T37">
        <f t="shared" si="2"/>
        <v>2034331.1233355799</v>
      </c>
    </row>
    <row r="38" spans="1:24" s="5" customFormat="1" x14ac:dyDescent="0.25">
      <c r="E38" s="9"/>
      <c r="I38" s="5" t="s">
        <v>566</v>
      </c>
      <c r="Q38" s="5">
        <f>SUM(Q34:Q37)</f>
        <v>13327286.434052479</v>
      </c>
      <c r="R38" s="5">
        <f t="shared" ref="R38:T38" si="4">SUM(R34:R37)</f>
        <v>11076126.30675216</v>
      </c>
      <c r="T38" s="5">
        <f t="shared" si="4"/>
        <v>12201706.370402319</v>
      </c>
      <c r="V38" s="4">
        <f>T38*126/T33</f>
        <v>8.0220801278308027</v>
      </c>
    </row>
    <row r="39" spans="1:24" x14ac:dyDescent="0.25">
      <c r="A39" t="s">
        <v>259</v>
      </c>
      <c r="B39">
        <v>1</v>
      </c>
      <c r="C39">
        <v>1</v>
      </c>
      <c r="D39" t="s">
        <v>260</v>
      </c>
      <c r="E39" s="8">
        <v>2</v>
      </c>
      <c r="F39">
        <v>34.787750000000003</v>
      </c>
      <c r="G39">
        <v>1177.5066832530299</v>
      </c>
      <c r="H39">
        <v>66.83</v>
      </c>
      <c r="I39" s="2" t="s">
        <v>256</v>
      </c>
      <c r="J39" t="s">
        <v>261</v>
      </c>
      <c r="K39" t="s">
        <v>247</v>
      </c>
      <c r="L39" t="s">
        <v>552</v>
      </c>
      <c r="M39">
        <v>1.19602893959741</v>
      </c>
      <c r="N39" t="s">
        <v>2</v>
      </c>
      <c r="O39" t="s">
        <v>1</v>
      </c>
      <c r="Q39">
        <v>99005765.312909499</v>
      </c>
      <c r="R39">
        <v>118413760.501229</v>
      </c>
      <c r="T39" s="2">
        <f>AVERAGE(Q39:R39)</f>
        <v>108709762.90706925</v>
      </c>
    </row>
    <row r="40" spans="1:24" x14ac:dyDescent="0.25">
      <c r="A40" t="s">
        <v>254</v>
      </c>
      <c r="B40">
        <v>1</v>
      </c>
      <c r="C40">
        <v>1</v>
      </c>
      <c r="D40" t="s">
        <v>255</v>
      </c>
      <c r="E40" s="8">
        <v>2</v>
      </c>
      <c r="F40">
        <v>34.819516666666701</v>
      </c>
      <c r="G40">
        <v>1167.4991070137801</v>
      </c>
      <c r="H40">
        <v>70.260000000000005</v>
      </c>
      <c r="I40" t="s">
        <v>256</v>
      </c>
      <c r="J40" t="s">
        <v>57</v>
      </c>
      <c r="K40" t="s">
        <v>247</v>
      </c>
      <c r="L40" t="s">
        <v>552</v>
      </c>
      <c r="M40">
        <v>1.17792202986829</v>
      </c>
      <c r="N40" t="s">
        <v>2</v>
      </c>
      <c r="O40" t="s">
        <v>1</v>
      </c>
      <c r="Q40">
        <v>816131040.95504403</v>
      </c>
      <c r="R40">
        <v>961338732.40028501</v>
      </c>
      <c r="T40">
        <f>AVERAGE(Q40:R40)</f>
        <v>888734886.67766452</v>
      </c>
      <c r="V40" s="4">
        <f>T40*126/T39</f>
        <v>1030.0877559369949</v>
      </c>
    </row>
    <row r="42" spans="1:24" x14ac:dyDescent="0.25">
      <c r="A42" t="s">
        <v>356</v>
      </c>
      <c r="B42">
        <v>1</v>
      </c>
      <c r="C42">
        <v>1</v>
      </c>
      <c r="D42" t="s">
        <v>357</v>
      </c>
      <c r="E42" s="8">
        <v>2</v>
      </c>
      <c r="F42">
        <v>21.8485333333333</v>
      </c>
      <c r="G42">
        <v>1024.56424368947</v>
      </c>
      <c r="H42">
        <v>78.62</v>
      </c>
      <c r="I42" s="2" t="s">
        <v>344</v>
      </c>
      <c r="J42" t="s">
        <v>64</v>
      </c>
      <c r="K42" t="s">
        <v>345</v>
      </c>
      <c r="L42" t="s">
        <v>556</v>
      </c>
      <c r="M42">
        <v>1.3250932377964499</v>
      </c>
      <c r="N42" t="s">
        <v>2</v>
      </c>
      <c r="O42" t="s">
        <v>1</v>
      </c>
      <c r="Q42">
        <v>302384509.465276</v>
      </c>
      <c r="R42">
        <v>330687668.70683402</v>
      </c>
      <c r="T42" s="2">
        <f t="shared" ref="T42:T49" si="5">AVERAGE(Q42:R42)</f>
        <v>316536089.08605504</v>
      </c>
    </row>
    <row r="43" spans="1:24" x14ac:dyDescent="0.25">
      <c r="A43" t="s">
        <v>342</v>
      </c>
      <c r="B43">
        <v>1</v>
      </c>
      <c r="C43">
        <v>1</v>
      </c>
      <c r="D43" t="s">
        <v>343</v>
      </c>
      <c r="E43" s="8">
        <v>2</v>
      </c>
      <c r="F43">
        <v>21.828516666666701</v>
      </c>
      <c r="G43">
        <v>1016.5509036925801</v>
      </c>
      <c r="H43">
        <v>73.61</v>
      </c>
      <c r="I43" t="s">
        <v>344</v>
      </c>
      <c r="K43" t="s">
        <v>345</v>
      </c>
      <c r="L43" t="s">
        <v>556</v>
      </c>
      <c r="M43">
        <v>1.32989794340196</v>
      </c>
      <c r="N43" t="s">
        <v>2</v>
      </c>
      <c r="O43" t="s">
        <v>1</v>
      </c>
      <c r="Q43">
        <v>5581653654.36059</v>
      </c>
      <c r="R43">
        <v>5960141977.9740105</v>
      </c>
      <c r="T43">
        <f t="shared" si="5"/>
        <v>5770897816.1673002</v>
      </c>
      <c r="V43">
        <f>T43*126/T42</f>
        <v>2297.1571012220279</v>
      </c>
      <c r="W43">
        <f>AVERAGE(V43,V45,V47,V49)</f>
        <v>2303.5208159440444</v>
      </c>
      <c r="X43">
        <f>W23/W43</f>
        <v>7.8001960004206294</v>
      </c>
    </row>
    <row r="44" spans="1:24" x14ac:dyDescent="0.25">
      <c r="A44" t="s">
        <v>358</v>
      </c>
      <c r="B44">
        <v>1</v>
      </c>
      <c r="C44">
        <v>1</v>
      </c>
      <c r="D44" t="s">
        <v>359</v>
      </c>
      <c r="E44" s="8">
        <v>2</v>
      </c>
      <c r="F44">
        <v>21.695933333333301</v>
      </c>
      <c r="G44">
        <v>814.50489619219695</v>
      </c>
      <c r="H44">
        <v>32.299999999999997</v>
      </c>
      <c r="I44" s="2" t="s">
        <v>351</v>
      </c>
      <c r="J44" t="s">
        <v>131</v>
      </c>
      <c r="K44" t="s">
        <v>345</v>
      </c>
      <c r="L44" t="s">
        <v>556</v>
      </c>
      <c r="M44">
        <v>1.1836109894891</v>
      </c>
      <c r="N44" t="s">
        <v>2</v>
      </c>
      <c r="O44" t="s">
        <v>1</v>
      </c>
      <c r="Q44">
        <v>89952284.923682302</v>
      </c>
      <c r="R44">
        <v>90468512.965324998</v>
      </c>
      <c r="T44" s="2">
        <f t="shared" si="5"/>
        <v>90210398.94450365</v>
      </c>
    </row>
    <row r="45" spans="1:24" x14ac:dyDescent="0.25">
      <c r="A45" t="s">
        <v>349</v>
      </c>
      <c r="B45">
        <v>1</v>
      </c>
      <c r="C45">
        <v>1</v>
      </c>
      <c r="D45" t="s">
        <v>350</v>
      </c>
      <c r="E45" s="8">
        <v>2</v>
      </c>
      <c r="F45">
        <v>21.693683333333301</v>
      </c>
      <c r="G45">
        <v>804.49717046705098</v>
      </c>
      <c r="H45">
        <v>43.25</v>
      </c>
      <c r="I45" t="s">
        <v>351</v>
      </c>
      <c r="K45" t="s">
        <v>345</v>
      </c>
      <c r="L45" t="s">
        <v>556</v>
      </c>
      <c r="M45">
        <v>1.1782984077843801</v>
      </c>
      <c r="N45" t="s">
        <v>2</v>
      </c>
      <c r="O45" t="s">
        <v>1</v>
      </c>
      <c r="Q45">
        <v>1564179483.1974199</v>
      </c>
      <c r="R45">
        <v>1589580672.2052</v>
      </c>
      <c r="T45">
        <f t="shared" si="5"/>
        <v>1576880077.7013099</v>
      </c>
      <c r="V45">
        <f t="shared" ref="V45:V49" si="6">T45*126/T44</f>
        <v>2202.4832182883356</v>
      </c>
    </row>
    <row r="46" spans="1:24" x14ac:dyDescent="0.25">
      <c r="A46" t="s">
        <v>360</v>
      </c>
      <c r="B46">
        <v>1</v>
      </c>
      <c r="C46">
        <v>1</v>
      </c>
      <c r="D46" t="s">
        <v>361</v>
      </c>
      <c r="E46" s="8">
        <v>2</v>
      </c>
      <c r="F46">
        <v>57.189916666666697</v>
      </c>
      <c r="G46">
        <v>1360.7116440904099</v>
      </c>
      <c r="H46">
        <v>67.41</v>
      </c>
      <c r="I46" s="2" t="s">
        <v>353</v>
      </c>
      <c r="J46" t="s">
        <v>169</v>
      </c>
      <c r="K46" t="s">
        <v>345</v>
      </c>
      <c r="L46" t="s">
        <v>556</v>
      </c>
      <c r="M46">
        <v>1.0063765411022301</v>
      </c>
      <c r="N46" t="s">
        <v>2</v>
      </c>
      <c r="O46" t="s">
        <v>1</v>
      </c>
      <c r="Q46">
        <v>208554543.80886599</v>
      </c>
      <c r="R46">
        <v>209884400.429519</v>
      </c>
      <c r="T46" s="2">
        <f t="shared" si="5"/>
        <v>209219472.11919248</v>
      </c>
    </row>
    <row r="47" spans="1:24" x14ac:dyDescent="0.25">
      <c r="A47" t="s">
        <v>352</v>
      </c>
      <c r="B47">
        <v>2</v>
      </c>
      <c r="C47">
        <v>2</v>
      </c>
      <c r="D47" t="s">
        <v>577</v>
      </c>
      <c r="E47" s="8">
        <v>2</v>
      </c>
      <c r="F47">
        <v>57.1994166666667</v>
      </c>
      <c r="G47">
        <v>1352.69624396569</v>
      </c>
      <c r="H47">
        <v>79.3</v>
      </c>
      <c r="I47" t="s">
        <v>353</v>
      </c>
      <c r="K47" t="s">
        <v>345</v>
      </c>
      <c r="L47" t="s">
        <v>556</v>
      </c>
      <c r="M47">
        <v>1.0044640752882801</v>
      </c>
      <c r="N47" t="s">
        <v>1</v>
      </c>
      <c r="O47" t="s">
        <v>2</v>
      </c>
      <c r="Q47">
        <v>3789717938.3717599</v>
      </c>
      <c r="R47">
        <v>3773319961.50564</v>
      </c>
      <c r="T47">
        <f t="shared" si="5"/>
        <v>3781518949.9386997</v>
      </c>
      <c r="V47">
        <f t="shared" si="6"/>
        <v>2277.3759194881732</v>
      </c>
    </row>
    <row r="48" spans="1:24" x14ac:dyDescent="0.25">
      <c r="A48" t="s">
        <v>365</v>
      </c>
      <c r="B48">
        <v>2</v>
      </c>
      <c r="C48">
        <v>2</v>
      </c>
      <c r="D48" t="s">
        <v>366</v>
      </c>
      <c r="E48" s="8" t="s">
        <v>46</v>
      </c>
      <c r="F48">
        <v>52.343425000000003</v>
      </c>
      <c r="G48">
        <v>2015.96031403507</v>
      </c>
      <c r="H48">
        <v>123.26</v>
      </c>
      <c r="I48" s="2" t="s">
        <v>355</v>
      </c>
      <c r="J48" t="s">
        <v>585</v>
      </c>
      <c r="K48" t="s">
        <v>345</v>
      </c>
      <c r="L48" t="s">
        <v>556</v>
      </c>
      <c r="M48">
        <v>1.01874703172893</v>
      </c>
      <c r="N48" t="s">
        <v>1</v>
      </c>
      <c r="O48" t="s">
        <v>2</v>
      </c>
      <c r="Q48">
        <v>266507614.39311501</v>
      </c>
      <c r="R48">
        <v>252707451.37057999</v>
      </c>
      <c r="T48" s="2">
        <f t="shared" si="5"/>
        <v>259607532.8818475</v>
      </c>
    </row>
    <row r="49" spans="1:24" x14ac:dyDescent="0.25">
      <c r="A49" t="s">
        <v>583</v>
      </c>
      <c r="B49">
        <v>2</v>
      </c>
      <c r="C49">
        <v>2</v>
      </c>
      <c r="D49" t="s">
        <v>354</v>
      </c>
      <c r="E49" s="8" t="s">
        <v>46</v>
      </c>
      <c r="F49">
        <v>51.972166666666702</v>
      </c>
      <c r="G49">
        <v>2005.95523795752</v>
      </c>
      <c r="H49">
        <v>137.52000000000001</v>
      </c>
      <c r="I49" t="s">
        <v>355</v>
      </c>
      <c r="J49" t="s">
        <v>116</v>
      </c>
      <c r="K49" t="s">
        <v>345</v>
      </c>
      <c r="L49" t="s">
        <v>556</v>
      </c>
      <c r="M49">
        <v>1.16901533438782</v>
      </c>
      <c r="N49" t="s">
        <v>1</v>
      </c>
      <c r="O49" t="s">
        <v>2</v>
      </c>
      <c r="Q49">
        <v>5196963960.9326401</v>
      </c>
      <c r="R49">
        <v>4845590924.3090696</v>
      </c>
      <c r="T49">
        <f t="shared" si="5"/>
        <v>5021277442.6208553</v>
      </c>
      <c r="V49">
        <f t="shared" si="6"/>
        <v>2437.0670247776416</v>
      </c>
    </row>
    <row r="50" spans="1:24" x14ac:dyDescent="0.25">
      <c r="A50" t="s">
        <v>362</v>
      </c>
      <c r="B50">
        <v>1</v>
      </c>
      <c r="C50">
        <v>1</v>
      </c>
      <c r="D50" t="s">
        <v>363</v>
      </c>
      <c r="E50" s="8">
        <v>2</v>
      </c>
      <c r="F50">
        <v>28.748833333333302</v>
      </c>
      <c r="G50">
        <v>1232.59496627524</v>
      </c>
      <c r="H50">
        <v>53.82</v>
      </c>
      <c r="I50" s="2" t="s">
        <v>348</v>
      </c>
      <c r="J50" t="s">
        <v>364</v>
      </c>
      <c r="K50" t="s">
        <v>345</v>
      </c>
      <c r="L50" t="s">
        <v>556</v>
      </c>
      <c r="M50">
        <v>1.27439079845115</v>
      </c>
      <c r="N50" t="s">
        <v>2</v>
      </c>
      <c r="O50" t="s">
        <v>1</v>
      </c>
      <c r="Q50">
        <v>101141585.073057</v>
      </c>
      <c r="R50">
        <v>128893905.357868</v>
      </c>
      <c r="T50" s="2">
        <f>AVERAGE(Q50:R50)</f>
        <v>115017745.21546251</v>
      </c>
    </row>
    <row r="51" spans="1:24" x14ac:dyDescent="0.25">
      <c r="A51" t="s">
        <v>346</v>
      </c>
      <c r="B51">
        <v>1</v>
      </c>
      <c r="C51">
        <v>1</v>
      </c>
      <c r="D51" t="s">
        <v>347</v>
      </c>
      <c r="E51" s="8">
        <v>2</v>
      </c>
      <c r="F51">
        <v>28.748833333333302</v>
      </c>
      <c r="G51">
        <v>1224.5820902047001</v>
      </c>
      <c r="H51">
        <v>85.04</v>
      </c>
      <c r="I51" t="s">
        <v>348</v>
      </c>
      <c r="J51" t="s">
        <v>57</v>
      </c>
      <c r="K51" t="s">
        <v>345</v>
      </c>
      <c r="L51" t="s">
        <v>556</v>
      </c>
      <c r="M51">
        <v>1.2816213039148201</v>
      </c>
      <c r="N51" t="s">
        <v>2</v>
      </c>
      <c r="O51" t="s">
        <v>1</v>
      </c>
      <c r="Q51">
        <v>5116332902.2174397</v>
      </c>
      <c r="R51">
        <v>6557201245.4021997</v>
      </c>
      <c r="T51">
        <f>AVERAGE(Q51:R51)</f>
        <v>5836767073.8098202</v>
      </c>
      <c r="V51" s="4">
        <f>T51*126/T50</f>
        <v>6394.0798867370668</v>
      </c>
    </row>
    <row r="54" spans="1:24" x14ac:dyDescent="0.25">
      <c r="A54" t="s">
        <v>435</v>
      </c>
      <c r="B54">
        <v>1</v>
      </c>
      <c r="C54">
        <v>1</v>
      </c>
      <c r="D54" t="s">
        <v>436</v>
      </c>
      <c r="E54" s="8">
        <v>2</v>
      </c>
      <c r="F54">
        <v>39.172716666666702</v>
      </c>
      <c r="G54">
        <v>1172.56253372893</v>
      </c>
      <c r="H54">
        <v>63.52</v>
      </c>
      <c r="I54" s="2" t="s">
        <v>425</v>
      </c>
      <c r="J54" t="s">
        <v>437</v>
      </c>
      <c r="K54" t="s">
        <v>416</v>
      </c>
      <c r="L54" t="s">
        <v>559</v>
      </c>
      <c r="M54">
        <v>1.1522468675334501</v>
      </c>
      <c r="N54" t="s">
        <v>2</v>
      </c>
      <c r="O54" t="s">
        <v>1</v>
      </c>
      <c r="Q54">
        <v>137177665.89548099</v>
      </c>
      <c r="R54">
        <v>158062535.82361799</v>
      </c>
      <c r="T54" s="2">
        <f t="shared" ref="T54:T63" si="7">AVERAGE(Q54:R54)</f>
        <v>147620100.85954949</v>
      </c>
    </row>
    <row r="55" spans="1:24" x14ac:dyDescent="0.25">
      <c r="A55" t="s">
        <v>423</v>
      </c>
      <c r="B55">
        <v>1</v>
      </c>
      <c r="C55">
        <v>1</v>
      </c>
      <c r="D55" t="s">
        <v>424</v>
      </c>
      <c r="E55" s="8">
        <v>2</v>
      </c>
      <c r="F55">
        <v>39.136866666666698</v>
      </c>
      <c r="G55">
        <v>1164.5493142416401</v>
      </c>
      <c r="H55">
        <v>66.459999999999994</v>
      </c>
      <c r="I55" t="s">
        <v>425</v>
      </c>
      <c r="J55" t="s">
        <v>116</v>
      </c>
      <c r="K55" t="s">
        <v>416</v>
      </c>
      <c r="L55" t="s">
        <v>559</v>
      </c>
      <c r="M55">
        <v>1.1550085958574301</v>
      </c>
      <c r="N55" t="s">
        <v>2</v>
      </c>
      <c r="O55" t="s">
        <v>1</v>
      </c>
      <c r="Q55">
        <v>1064657468.92269</v>
      </c>
      <c r="R55">
        <v>1229688528.2495301</v>
      </c>
      <c r="T55">
        <f t="shared" si="7"/>
        <v>1147172998.5861101</v>
      </c>
      <c r="V55">
        <f t="shared" ref="V55:V63" si="8">T55*126/T54</f>
        <v>979.16067649468346</v>
      </c>
      <c r="W55">
        <f>AVERAGE(V55,V57,V59)</f>
        <v>1019.6757061511871</v>
      </c>
      <c r="X55">
        <f>W23/W55</f>
        <v>17.621204219166032</v>
      </c>
    </row>
    <row r="56" spans="1:24" x14ac:dyDescent="0.25">
      <c r="A56" t="s">
        <v>431</v>
      </c>
      <c r="B56">
        <v>1</v>
      </c>
      <c r="C56">
        <v>1</v>
      </c>
      <c r="D56" t="s">
        <v>432</v>
      </c>
      <c r="E56" s="8">
        <v>2</v>
      </c>
      <c r="F56">
        <v>44.310366666666702</v>
      </c>
      <c r="G56">
        <v>848.45263263837796</v>
      </c>
      <c r="H56">
        <v>49.2</v>
      </c>
      <c r="I56" s="2" t="s">
        <v>415</v>
      </c>
      <c r="J56" t="s">
        <v>103</v>
      </c>
      <c r="K56" t="s">
        <v>416</v>
      </c>
      <c r="L56" t="s">
        <v>559</v>
      </c>
      <c r="M56">
        <v>1.0580295271019999</v>
      </c>
      <c r="N56" t="s">
        <v>2</v>
      </c>
      <c r="O56" t="s">
        <v>1</v>
      </c>
      <c r="Q56">
        <v>84787582.609275997</v>
      </c>
      <c r="R56">
        <v>89707765.932214096</v>
      </c>
      <c r="T56" s="2">
        <f t="shared" si="7"/>
        <v>87247674.270745039</v>
      </c>
    </row>
    <row r="57" spans="1:24" x14ac:dyDescent="0.25">
      <c r="A57" t="s">
        <v>413</v>
      </c>
      <c r="B57">
        <v>1</v>
      </c>
      <c r="C57">
        <v>1</v>
      </c>
      <c r="D57" t="s">
        <v>414</v>
      </c>
      <c r="E57" s="8">
        <v>2</v>
      </c>
      <c r="F57">
        <v>44.239083333333298</v>
      </c>
      <c r="G57">
        <v>840.438713722849</v>
      </c>
      <c r="H57">
        <v>56.88</v>
      </c>
      <c r="I57" t="s">
        <v>415</v>
      </c>
      <c r="K57" t="s">
        <v>416</v>
      </c>
      <c r="L57" t="s">
        <v>559</v>
      </c>
      <c r="M57">
        <v>1.04875615133991</v>
      </c>
      <c r="N57" t="s">
        <v>2</v>
      </c>
      <c r="O57" t="s">
        <v>1</v>
      </c>
      <c r="Q57">
        <v>754289546.69768703</v>
      </c>
      <c r="R57">
        <v>726916540.15138304</v>
      </c>
      <c r="T57">
        <f t="shared" si="7"/>
        <v>740603043.42453504</v>
      </c>
      <c r="V57">
        <f t="shared" si="8"/>
        <v>1069.5526757758073</v>
      </c>
    </row>
    <row r="58" spans="1:24" x14ac:dyDescent="0.25">
      <c r="A58" t="s">
        <v>433</v>
      </c>
      <c r="B58">
        <v>1</v>
      </c>
      <c r="C58">
        <v>1</v>
      </c>
      <c r="D58" t="s">
        <v>434</v>
      </c>
      <c r="E58" s="8">
        <v>2</v>
      </c>
      <c r="F58">
        <v>32.179316666666701</v>
      </c>
      <c r="G58">
        <v>866.42687578101902</v>
      </c>
      <c r="H58">
        <v>44.54</v>
      </c>
      <c r="I58" s="2" t="s">
        <v>419</v>
      </c>
      <c r="J58" t="s">
        <v>103</v>
      </c>
      <c r="K58" t="s">
        <v>416</v>
      </c>
      <c r="L58" t="s">
        <v>559</v>
      </c>
      <c r="M58">
        <v>1.05413609375932</v>
      </c>
      <c r="N58" t="s">
        <v>2</v>
      </c>
      <c r="O58" t="s">
        <v>1</v>
      </c>
      <c r="Q58">
        <v>110234213.773626</v>
      </c>
      <c r="R58">
        <v>116201863.505959</v>
      </c>
      <c r="T58" s="2">
        <f t="shared" si="7"/>
        <v>113218038.6397925</v>
      </c>
    </row>
    <row r="59" spans="1:24" x14ac:dyDescent="0.25">
      <c r="A59" t="s">
        <v>417</v>
      </c>
      <c r="B59">
        <v>1</v>
      </c>
      <c r="C59">
        <v>1</v>
      </c>
      <c r="D59" t="s">
        <v>418</v>
      </c>
      <c r="E59" s="8">
        <v>2</v>
      </c>
      <c r="F59">
        <v>32.181566666666697</v>
      </c>
      <c r="G59">
        <v>858.41290431175196</v>
      </c>
      <c r="H59">
        <v>48.54</v>
      </c>
      <c r="I59" t="s">
        <v>419</v>
      </c>
      <c r="K59" t="s">
        <v>416</v>
      </c>
      <c r="L59" t="s">
        <v>559</v>
      </c>
      <c r="M59">
        <v>1.06408478356668</v>
      </c>
      <c r="N59" t="s">
        <v>2</v>
      </c>
      <c r="O59" t="s">
        <v>1</v>
      </c>
      <c r="Q59">
        <v>894171949.36278903</v>
      </c>
      <c r="R59">
        <v>921474765.20910299</v>
      </c>
      <c r="T59">
        <f t="shared" si="7"/>
        <v>907823357.28594601</v>
      </c>
      <c r="V59">
        <f t="shared" si="8"/>
        <v>1010.3137661830707</v>
      </c>
    </row>
    <row r="60" spans="1:24" x14ac:dyDescent="0.25">
      <c r="A60" t="s">
        <v>426</v>
      </c>
      <c r="B60">
        <v>1</v>
      </c>
      <c r="C60">
        <v>1</v>
      </c>
      <c r="D60" t="s">
        <v>427</v>
      </c>
      <c r="E60" s="8">
        <v>2</v>
      </c>
      <c r="F60">
        <v>53.463816666666702</v>
      </c>
      <c r="G60">
        <v>1245.6701805217899</v>
      </c>
      <c r="H60">
        <v>54.19</v>
      </c>
      <c r="I60" s="2" t="s">
        <v>428</v>
      </c>
      <c r="J60" t="s">
        <v>158</v>
      </c>
      <c r="K60" t="s">
        <v>416</v>
      </c>
      <c r="L60" t="s">
        <v>559</v>
      </c>
      <c r="M60">
        <v>1.10409985566993</v>
      </c>
      <c r="N60" t="s">
        <v>2</v>
      </c>
      <c r="O60" t="s">
        <v>1</v>
      </c>
      <c r="Q60">
        <v>169965285.70515701</v>
      </c>
      <c r="R60">
        <v>187658647.415961</v>
      </c>
      <c r="T60" s="2">
        <f>AVERAGE(Q60:R60)</f>
        <v>178811966.560559</v>
      </c>
    </row>
    <row r="61" spans="1:24" x14ac:dyDescent="0.25">
      <c r="A61" t="s">
        <v>429</v>
      </c>
      <c r="B61">
        <v>1</v>
      </c>
      <c r="C61">
        <v>1</v>
      </c>
      <c r="D61" t="s">
        <v>430</v>
      </c>
      <c r="E61" s="8">
        <v>2</v>
      </c>
      <c r="F61">
        <v>53.463816666666702</v>
      </c>
      <c r="G61">
        <v>1237.65743692979</v>
      </c>
      <c r="H61">
        <v>67.849999999999994</v>
      </c>
      <c r="I61" t="s">
        <v>428</v>
      </c>
      <c r="K61" t="s">
        <v>416</v>
      </c>
      <c r="L61" t="s">
        <v>559</v>
      </c>
      <c r="M61">
        <v>1.1057748639518299</v>
      </c>
      <c r="N61" t="s">
        <v>2</v>
      </c>
      <c r="O61" t="s">
        <v>1</v>
      </c>
      <c r="Q61">
        <v>147064792.700486</v>
      </c>
      <c r="R61">
        <v>162620551.14048499</v>
      </c>
      <c r="T61">
        <f>AVERAGE(Q61:R61)</f>
        <v>154842671.9204855</v>
      </c>
      <c r="V61" s="4">
        <f>T61*126/T60</f>
        <v>109.11001672459979</v>
      </c>
    </row>
    <row r="62" spans="1:24" x14ac:dyDescent="0.25">
      <c r="A62" t="s">
        <v>438</v>
      </c>
      <c r="B62">
        <v>1</v>
      </c>
      <c r="C62">
        <v>1</v>
      </c>
      <c r="D62" t="s">
        <v>439</v>
      </c>
      <c r="E62" s="8">
        <v>2</v>
      </c>
      <c r="F62">
        <v>24.891816666666699</v>
      </c>
      <c r="G62">
        <v>853.44197870901303</v>
      </c>
      <c r="H62">
        <v>33.35</v>
      </c>
      <c r="I62" s="2" t="s">
        <v>422</v>
      </c>
      <c r="J62" t="s">
        <v>103</v>
      </c>
      <c r="K62" t="s">
        <v>416</v>
      </c>
      <c r="L62" t="s">
        <v>559</v>
      </c>
      <c r="M62">
        <v>1.1991619785007399</v>
      </c>
      <c r="N62" t="s">
        <v>2</v>
      </c>
      <c r="O62" t="s">
        <v>1</v>
      </c>
      <c r="Q62">
        <v>60480038.548157103</v>
      </c>
      <c r="R62">
        <v>72525362.685209304</v>
      </c>
      <c r="T62" s="2">
        <f t="shared" si="7"/>
        <v>66502700.6166832</v>
      </c>
    </row>
    <row r="63" spans="1:24" x14ac:dyDescent="0.25">
      <c r="A63" t="s">
        <v>420</v>
      </c>
      <c r="B63">
        <v>1</v>
      </c>
      <c r="C63">
        <v>1</v>
      </c>
      <c r="D63" t="s">
        <v>421</v>
      </c>
      <c r="E63" s="8">
        <v>2</v>
      </c>
      <c r="F63">
        <v>24.878966666666699</v>
      </c>
      <c r="G63">
        <v>845.42872515458998</v>
      </c>
      <c r="H63">
        <v>38.32</v>
      </c>
      <c r="I63" t="s">
        <v>422</v>
      </c>
      <c r="K63" t="s">
        <v>416</v>
      </c>
      <c r="L63" t="s">
        <v>559</v>
      </c>
      <c r="M63">
        <v>1.2026929653487799</v>
      </c>
      <c r="N63" t="s">
        <v>2</v>
      </c>
      <c r="O63" t="s">
        <v>1</v>
      </c>
      <c r="Q63">
        <v>737202909.94631505</v>
      </c>
      <c r="R63">
        <v>886628753.82708502</v>
      </c>
      <c r="T63">
        <f t="shared" si="7"/>
        <v>811915831.88670003</v>
      </c>
      <c r="V63" s="4">
        <f t="shared" si="8"/>
        <v>1538.304367628348</v>
      </c>
    </row>
    <row r="65" spans="1:24" x14ac:dyDescent="0.25">
      <c r="A65" t="s">
        <v>469</v>
      </c>
      <c r="B65">
        <v>1</v>
      </c>
      <c r="C65">
        <v>1</v>
      </c>
      <c r="D65" t="s">
        <v>470</v>
      </c>
      <c r="E65" s="8">
        <v>2</v>
      </c>
      <c r="F65">
        <v>33.597749999999998</v>
      </c>
      <c r="G65">
        <v>1430.6558450196101</v>
      </c>
      <c r="H65">
        <v>75.06</v>
      </c>
      <c r="I65" s="2" t="s">
        <v>468</v>
      </c>
      <c r="J65" t="s">
        <v>31</v>
      </c>
      <c r="K65" t="s">
        <v>466</v>
      </c>
      <c r="L65" t="s">
        <v>561</v>
      </c>
      <c r="M65">
        <v>1.29688583687505</v>
      </c>
      <c r="N65" t="s">
        <v>2</v>
      </c>
      <c r="O65" t="s">
        <v>1</v>
      </c>
      <c r="Q65">
        <v>385695678.00514102</v>
      </c>
      <c r="R65">
        <v>500203262.14878601</v>
      </c>
      <c r="T65" s="2">
        <f t="shared" ref="T65:T72" si="9">AVERAGE(Q65:R65)</f>
        <v>442949470.07696354</v>
      </c>
    </row>
    <row r="66" spans="1:24" x14ac:dyDescent="0.25">
      <c r="A66" t="s">
        <v>467</v>
      </c>
      <c r="B66">
        <v>2</v>
      </c>
      <c r="C66">
        <v>2</v>
      </c>
      <c r="D66" t="s">
        <v>576</v>
      </c>
      <c r="E66" s="8">
        <v>2</v>
      </c>
      <c r="F66">
        <v>33.618866666666698</v>
      </c>
      <c r="G66">
        <v>1420.64807276742</v>
      </c>
      <c r="H66">
        <v>88.87</v>
      </c>
      <c r="I66" t="s">
        <v>468</v>
      </c>
      <c r="K66" t="s">
        <v>466</v>
      </c>
      <c r="L66" t="s">
        <v>561</v>
      </c>
      <c r="M66">
        <v>1.2740264354837401</v>
      </c>
      <c r="N66" t="s">
        <v>2</v>
      </c>
      <c r="O66" t="s">
        <v>1</v>
      </c>
      <c r="Q66">
        <v>1557671368.3307199</v>
      </c>
      <c r="R66">
        <v>1484514501.0494699</v>
      </c>
      <c r="T66">
        <f t="shared" si="9"/>
        <v>1521092934.6900949</v>
      </c>
      <c r="V66">
        <f>T66*126/T65</f>
        <v>432.68526709751109</v>
      </c>
      <c r="W66">
        <f>AVERAGE(V66,V68)</f>
        <v>484.14578900290195</v>
      </c>
      <c r="X66">
        <f>W23/W66</f>
        <v>37.112610010338642</v>
      </c>
    </row>
    <row r="67" spans="1:24" x14ac:dyDescent="0.25">
      <c r="A67" t="s">
        <v>480</v>
      </c>
      <c r="B67">
        <v>1</v>
      </c>
      <c r="C67">
        <v>1</v>
      </c>
      <c r="D67" t="s">
        <v>481</v>
      </c>
      <c r="E67" s="8">
        <v>3</v>
      </c>
      <c r="F67">
        <v>93.419133333333306</v>
      </c>
      <c r="G67">
        <v>2959.5114603488601</v>
      </c>
      <c r="H67">
        <v>105.37</v>
      </c>
      <c r="I67" s="2" t="s">
        <v>478</v>
      </c>
      <c r="J67" t="s">
        <v>479</v>
      </c>
      <c r="K67" t="s">
        <v>466</v>
      </c>
      <c r="L67" t="s">
        <v>561</v>
      </c>
      <c r="M67">
        <v>1.22629182214095</v>
      </c>
      <c r="N67" t="s">
        <v>1</v>
      </c>
      <c r="O67" t="s">
        <v>2</v>
      </c>
      <c r="Q67">
        <v>28493203.625355199</v>
      </c>
      <c r="R67">
        <v>29544586.981500201</v>
      </c>
      <c r="T67" s="2">
        <f>AVERAGE(Q67:R67)</f>
        <v>29018895.3034277</v>
      </c>
    </row>
    <row r="68" spans="1:24" x14ac:dyDescent="0.25">
      <c r="A68" t="s">
        <v>482</v>
      </c>
      <c r="B68">
        <v>1</v>
      </c>
      <c r="C68">
        <v>1</v>
      </c>
      <c r="D68" t="s">
        <v>483</v>
      </c>
      <c r="E68" s="8">
        <v>3</v>
      </c>
      <c r="F68">
        <v>93.353250000000003</v>
      </c>
      <c r="G68">
        <v>2951.50157602633</v>
      </c>
      <c r="H68">
        <v>85.52</v>
      </c>
      <c r="I68" t="s">
        <v>478</v>
      </c>
      <c r="K68" t="s">
        <v>466</v>
      </c>
      <c r="L68" t="s">
        <v>561</v>
      </c>
      <c r="M68">
        <v>1.23035845426324</v>
      </c>
      <c r="N68" t="s">
        <v>1</v>
      </c>
      <c r="O68" t="s">
        <v>2</v>
      </c>
      <c r="Q68">
        <v>125248135.614346</v>
      </c>
      <c r="R68">
        <v>121461443.11744601</v>
      </c>
      <c r="T68">
        <f>AVERAGE(Q68:R68)</f>
        <v>123354789.365896</v>
      </c>
      <c r="V68">
        <f>T68*126/T67</f>
        <v>535.60631090829281</v>
      </c>
    </row>
    <row r="69" spans="1:24" x14ac:dyDescent="0.25">
      <c r="A69" t="s">
        <v>476</v>
      </c>
      <c r="B69">
        <v>1</v>
      </c>
      <c r="C69">
        <v>1</v>
      </c>
      <c r="D69" t="s">
        <v>477</v>
      </c>
      <c r="E69" s="8">
        <v>2</v>
      </c>
      <c r="F69">
        <v>74.441766666666695</v>
      </c>
      <c r="G69">
        <v>1402.66560124069</v>
      </c>
      <c r="H69">
        <v>59.7</v>
      </c>
      <c r="I69" s="2" t="s">
        <v>472</v>
      </c>
      <c r="J69" t="s">
        <v>22</v>
      </c>
      <c r="K69" t="s">
        <v>466</v>
      </c>
      <c r="L69" t="s">
        <v>561</v>
      </c>
      <c r="M69">
        <v>1.4136936418646999</v>
      </c>
      <c r="N69" t="s">
        <v>1</v>
      </c>
      <c r="O69" t="s">
        <v>2</v>
      </c>
      <c r="Q69">
        <v>39000544.385811098</v>
      </c>
      <c r="R69">
        <v>32587691.7253219</v>
      </c>
      <c r="T69" s="2">
        <f t="shared" si="9"/>
        <v>35794118.055566497</v>
      </c>
    </row>
    <row r="70" spans="1:24" x14ac:dyDescent="0.25">
      <c r="A70" t="s">
        <v>471</v>
      </c>
      <c r="B70">
        <v>2</v>
      </c>
      <c r="C70">
        <v>2</v>
      </c>
      <c r="D70" t="s">
        <v>575</v>
      </c>
      <c r="E70" s="8">
        <v>2</v>
      </c>
      <c r="F70">
        <v>74.4286666666667</v>
      </c>
      <c r="G70">
        <v>1392.6571067326599</v>
      </c>
      <c r="H70">
        <v>60.14</v>
      </c>
      <c r="I70" t="s">
        <v>472</v>
      </c>
      <c r="K70" t="s">
        <v>466</v>
      </c>
      <c r="L70" t="s">
        <v>561</v>
      </c>
      <c r="M70">
        <v>1.4201741401840899</v>
      </c>
      <c r="N70" t="s">
        <v>1</v>
      </c>
      <c r="O70" t="s">
        <v>2</v>
      </c>
      <c r="Q70">
        <v>155520468.807455</v>
      </c>
      <c r="R70">
        <v>137673587.53773001</v>
      </c>
      <c r="T70">
        <f t="shared" si="9"/>
        <v>146597028.17259252</v>
      </c>
      <c r="V70" s="6">
        <f t="shared" ref="V70:V72" si="10">T70*126/T69</f>
        <v>516.04080651106074</v>
      </c>
    </row>
    <row r="71" spans="1:24" x14ac:dyDescent="0.25">
      <c r="A71" t="s">
        <v>484</v>
      </c>
      <c r="B71">
        <v>1</v>
      </c>
      <c r="C71">
        <v>1</v>
      </c>
      <c r="D71" t="s">
        <v>485</v>
      </c>
      <c r="E71" s="8">
        <v>2</v>
      </c>
      <c r="F71">
        <v>13.8524833333333</v>
      </c>
      <c r="G71">
        <v>782.37900102433696</v>
      </c>
      <c r="H71">
        <v>26.26</v>
      </c>
      <c r="I71" s="2" t="s">
        <v>475</v>
      </c>
      <c r="J71" t="s">
        <v>131</v>
      </c>
      <c r="K71" t="s">
        <v>466</v>
      </c>
      <c r="L71" t="s">
        <v>561</v>
      </c>
      <c r="M71">
        <v>1.97378380374667</v>
      </c>
      <c r="N71" t="s">
        <v>1</v>
      </c>
      <c r="O71" t="s">
        <v>2</v>
      </c>
      <c r="Q71">
        <v>827535.65661235806</v>
      </c>
      <c r="R71">
        <v>419263.57640665502</v>
      </c>
      <c r="T71" s="2">
        <f t="shared" si="9"/>
        <v>623399.61650950648</v>
      </c>
    </row>
    <row r="72" spans="1:24" x14ac:dyDescent="0.25">
      <c r="A72" t="s">
        <v>473</v>
      </c>
      <c r="B72">
        <v>1</v>
      </c>
      <c r="C72">
        <v>1</v>
      </c>
      <c r="D72" t="s">
        <v>474</v>
      </c>
      <c r="E72" s="8">
        <v>2</v>
      </c>
      <c r="F72">
        <v>13.829183333333299</v>
      </c>
      <c r="G72">
        <v>772.37069274031796</v>
      </c>
      <c r="H72">
        <v>31.29</v>
      </c>
      <c r="I72" t="s">
        <v>475</v>
      </c>
      <c r="K72" t="s">
        <v>466</v>
      </c>
      <c r="L72" t="s">
        <v>561</v>
      </c>
      <c r="M72">
        <v>1.92398905935327</v>
      </c>
      <c r="N72" t="s">
        <v>1</v>
      </c>
      <c r="O72" t="s">
        <v>2</v>
      </c>
      <c r="Q72">
        <v>7177232.0872098198</v>
      </c>
      <c r="R72">
        <v>3730391.32022007</v>
      </c>
      <c r="T72">
        <f t="shared" si="9"/>
        <v>5453811.7037149444</v>
      </c>
      <c r="V72" s="4">
        <f t="shared" si="10"/>
        <v>1102.3110320723206</v>
      </c>
    </row>
    <row r="74" spans="1:24" x14ac:dyDescent="0.25">
      <c r="A74" t="s">
        <v>62</v>
      </c>
      <c r="B74">
        <v>1</v>
      </c>
      <c r="C74">
        <v>1</v>
      </c>
      <c r="D74" t="s">
        <v>63</v>
      </c>
      <c r="E74" s="8">
        <v>2</v>
      </c>
      <c r="F74">
        <v>49.752099999999999</v>
      </c>
      <c r="G74">
        <v>1118.58577681618</v>
      </c>
      <c r="H74">
        <v>76.83</v>
      </c>
      <c r="I74" s="2" t="s">
        <v>61</v>
      </c>
      <c r="J74" t="s">
        <v>64</v>
      </c>
      <c r="K74" t="s">
        <v>58</v>
      </c>
      <c r="L74" t="s">
        <v>545</v>
      </c>
      <c r="M74">
        <v>1.11087377249578</v>
      </c>
      <c r="N74" t="s">
        <v>1</v>
      </c>
      <c r="O74" t="s">
        <v>2</v>
      </c>
      <c r="Q74">
        <v>224782265.81408</v>
      </c>
      <c r="R74">
        <v>202347261.569662</v>
      </c>
      <c r="T74" s="2">
        <f t="shared" ref="T74:T83" si="11">AVERAGE(Q74:R74)</f>
        <v>213564763.69187099</v>
      </c>
    </row>
    <row r="75" spans="1:24" x14ac:dyDescent="0.25">
      <c r="A75" t="s">
        <v>59</v>
      </c>
      <c r="B75">
        <v>1</v>
      </c>
      <c r="C75">
        <v>1</v>
      </c>
      <c r="D75" t="s">
        <v>60</v>
      </c>
      <c r="E75" s="8">
        <v>2</v>
      </c>
      <c r="F75">
        <v>49.752099999999999</v>
      </c>
      <c r="G75">
        <v>1110.5713818725101</v>
      </c>
      <c r="H75">
        <v>73.819999999999993</v>
      </c>
      <c r="I75" t="s">
        <v>61</v>
      </c>
      <c r="K75" t="s">
        <v>58</v>
      </c>
      <c r="L75" t="s">
        <v>545</v>
      </c>
      <c r="M75">
        <v>1.1029530626986901</v>
      </c>
      <c r="N75" t="s">
        <v>1</v>
      </c>
      <c r="O75" t="s">
        <v>2</v>
      </c>
      <c r="Q75">
        <v>260492438.96703601</v>
      </c>
      <c r="R75">
        <v>236177266.08389601</v>
      </c>
      <c r="T75">
        <f t="shared" si="11"/>
        <v>248334852.52546602</v>
      </c>
      <c r="V75">
        <f>T75*126/T74</f>
        <v>146.51382970345182</v>
      </c>
      <c r="W75">
        <f>AVERAGE(V75,V77,V79)</f>
        <v>138.83478393639538</v>
      </c>
      <c r="X75">
        <f>W23/W75</f>
        <v>129.41939581685864</v>
      </c>
    </row>
    <row r="76" spans="1:24" x14ac:dyDescent="0.25">
      <c r="A76" t="s">
        <v>68</v>
      </c>
      <c r="B76">
        <v>1</v>
      </c>
      <c r="C76">
        <v>1</v>
      </c>
      <c r="D76" t="s">
        <v>69</v>
      </c>
      <c r="E76" s="8">
        <v>2</v>
      </c>
      <c r="F76">
        <v>42.0413</v>
      </c>
      <c r="G76">
        <v>922.55827000916895</v>
      </c>
      <c r="H76">
        <v>67.7</v>
      </c>
      <c r="I76" s="2" t="s">
        <v>67</v>
      </c>
      <c r="J76" t="s">
        <v>43</v>
      </c>
      <c r="K76" t="s">
        <v>58</v>
      </c>
      <c r="L76" t="s">
        <v>545</v>
      </c>
      <c r="M76">
        <v>1.16670861660391</v>
      </c>
      <c r="N76" t="s">
        <v>2</v>
      </c>
      <c r="O76" t="s">
        <v>1</v>
      </c>
      <c r="Q76">
        <v>159980218.823993</v>
      </c>
      <c r="R76">
        <v>186650299.78813201</v>
      </c>
      <c r="T76" s="2">
        <f t="shared" si="11"/>
        <v>173315259.30606252</v>
      </c>
    </row>
    <row r="77" spans="1:24" x14ac:dyDescent="0.25">
      <c r="A77" t="s">
        <v>65</v>
      </c>
      <c r="B77">
        <v>1</v>
      </c>
      <c r="C77">
        <v>1</v>
      </c>
      <c r="D77" t="s">
        <v>66</v>
      </c>
      <c r="E77" s="8">
        <v>2</v>
      </c>
      <c r="F77">
        <v>42.095433333333297</v>
      </c>
      <c r="G77">
        <v>914.54422862773004</v>
      </c>
      <c r="H77">
        <v>66.44</v>
      </c>
      <c r="I77" t="s">
        <v>67</v>
      </c>
      <c r="K77" t="s">
        <v>58</v>
      </c>
      <c r="L77" t="s">
        <v>545</v>
      </c>
      <c r="M77">
        <v>1.1648866026298199</v>
      </c>
      <c r="N77" t="s">
        <v>2</v>
      </c>
      <c r="O77" t="s">
        <v>1</v>
      </c>
      <c r="Q77">
        <v>179369121.92342901</v>
      </c>
      <c r="R77">
        <v>208944687.054077</v>
      </c>
      <c r="T77">
        <f t="shared" si="11"/>
        <v>194156904.48875302</v>
      </c>
      <c r="V77">
        <f t="shared" ref="V77:V83" si="12">T77*126/T76</f>
        <v>141.15185277703443</v>
      </c>
    </row>
    <row r="78" spans="1:24" x14ac:dyDescent="0.25">
      <c r="A78" t="s">
        <v>70</v>
      </c>
      <c r="B78">
        <v>2</v>
      </c>
      <c r="C78">
        <v>2</v>
      </c>
      <c r="D78" t="s">
        <v>71</v>
      </c>
      <c r="E78" s="8" t="s">
        <v>46</v>
      </c>
      <c r="F78">
        <v>46.195833333333297</v>
      </c>
      <c r="G78">
        <v>1218.6756372913501</v>
      </c>
      <c r="H78">
        <v>41.3</v>
      </c>
      <c r="I78" s="2" t="s">
        <v>72</v>
      </c>
      <c r="J78" t="s">
        <v>73</v>
      </c>
      <c r="K78" t="s">
        <v>58</v>
      </c>
      <c r="L78" t="s">
        <v>545</v>
      </c>
      <c r="M78">
        <v>1.00853625613669</v>
      </c>
      <c r="N78" t="s">
        <v>2</v>
      </c>
      <c r="O78" t="s">
        <v>1</v>
      </c>
      <c r="Q78">
        <v>203506990.02238899</v>
      </c>
      <c r="R78">
        <v>205244177.81482801</v>
      </c>
      <c r="T78" s="2">
        <f t="shared" si="11"/>
        <v>204375583.91860849</v>
      </c>
    </row>
    <row r="79" spans="1:24" x14ac:dyDescent="0.25">
      <c r="A79" t="s">
        <v>80</v>
      </c>
      <c r="B79">
        <v>2</v>
      </c>
      <c r="C79">
        <v>2</v>
      </c>
      <c r="D79" t="s">
        <v>81</v>
      </c>
      <c r="E79" s="8" t="s">
        <v>46</v>
      </c>
      <c r="F79">
        <v>46.155999999999999</v>
      </c>
      <c r="G79">
        <v>1208.66799703421</v>
      </c>
      <c r="H79">
        <v>35.78</v>
      </c>
      <c r="I79" t="s">
        <v>72</v>
      </c>
      <c r="K79" t="s">
        <v>58</v>
      </c>
      <c r="L79" t="s">
        <v>545</v>
      </c>
      <c r="M79">
        <v>1.0189055845957</v>
      </c>
      <c r="N79" t="s">
        <v>2</v>
      </c>
      <c r="O79" t="s">
        <v>1</v>
      </c>
      <c r="Q79">
        <v>207023040.50949299</v>
      </c>
      <c r="R79">
        <v>210936932.11510301</v>
      </c>
      <c r="T79">
        <f t="shared" si="11"/>
        <v>208979986.312298</v>
      </c>
      <c r="V79">
        <f t="shared" si="12"/>
        <v>128.83866932869986</v>
      </c>
    </row>
    <row r="80" spans="1:24" x14ac:dyDescent="0.25">
      <c r="A80" t="s">
        <v>74</v>
      </c>
      <c r="B80">
        <v>2</v>
      </c>
      <c r="C80">
        <v>2</v>
      </c>
      <c r="D80" t="s">
        <v>75</v>
      </c>
      <c r="E80" s="8" t="s">
        <v>46</v>
      </c>
      <c r="F80">
        <v>31.365733333333299</v>
      </c>
      <c r="G80">
        <v>1199.5392787548701</v>
      </c>
      <c r="H80">
        <v>38.72</v>
      </c>
      <c r="I80" s="2" t="s">
        <v>76</v>
      </c>
      <c r="J80" t="s">
        <v>35</v>
      </c>
      <c r="K80" t="s">
        <v>58</v>
      </c>
      <c r="L80" t="s">
        <v>545</v>
      </c>
      <c r="M80">
        <v>1.24915583498972</v>
      </c>
      <c r="N80" t="s">
        <v>2</v>
      </c>
      <c r="O80" t="s">
        <v>1</v>
      </c>
      <c r="Q80">
        <v>75380085.977169201</v>
      </c>
      <c r="R80">
        <v>94161474.240407497</v>
      </c>
      <c r="T80" s="2">
        <f t="shared" si="11"/>
        <v>84770780.108788341</v>
      </c>
    </row>
    <row r="81" spans="1:24" x14ac:dyDescent="0.25">
      <c r="A81" t="s">
        <v>85</v>
      </c>
      <c r="B81">
        <v>2</v>
      </c>
      <c r="C81">
        <v>2</v>
      </c>
      <c r="D81" t="s">
        <v>86</v>
      </c>
      <c r="E81" s="8" t="s">
        <v>46</v>
      </c>
      <c r="F81">
        <v>31.364608333333301</v>
      </c>
      <c r="G81">
        <v>1189.53098118099</v>
      </c>
      <c r="H81">
        <v>38.299999999999997</v>
      </c>
      <c r="I81" t="s">
        <v>76</v>
      </c>
      <c r="K81" t="s">
        <v>58</v>
      </c>
      <c r="L81" t="s">
        <v>545</v>
      </c>
      <c r="M81">
        <v>1.2414996903803499</v>
      </c>
      <c r="N81" t="s">
        <v>2</v>
      </c>
      <c r="O81" t="s">
        <v>1</v>
      </c>
      <c r="Q81">
        <v>44981887.3203049</v>
      </c>
      <c r="R81">
        <v>55844999.180882402</v>
      </c>
      <c r="T81">
        <f t="shared" si="11"/>
        <v>50413443.250593647</v>
      </c>
      <c r="V81" s="4">
        <f t="shared" si="12"/>
        <v>74.932586929399591</v>
      </c>
    </row>
    <row r="82" spans="1:24" x14ac:dyDescent="0.25">
      <c r="A82" t="s">
        <v>82</v>
      </c>
      <c r="B82">
        <v>1</v>
      </c>
      <c r="C82">
        <v>1</v>
      </c>
      <c r="D82" t="s">
        <v>83</v>
      </c>
      <c r="E82" s="8">
        <v>2</v>
      </c>
      <c r="F82">
        <v>23.639116666666698</v>
      </c>
      <c r="G82">
        <v>993.50184094181304</v>
      </c>
      <c r="H82">
        <v>36.549999999999997</v>
      </c>
      <c r="I82" s="2" t="s">
        <v>79</v>
      </c>
      <c r="J82" t="s">
        <v>84</v>
      </c>
      <c r="K82" t="s">
        <v>58</v>
      </c>
      <c r="L82" t="s">
        <v>545</v>
      </c>
      <c r="M82">
        <v>1.0961319849100599</v>
      </c>
      <c r="N82" t="s">
        <v>2</v>
      </c>
      <c r="O82" t="s">
        <v>1</v>
      </c>
      <c r="Q82">
        <v>23312800.585587699</v>
      </c>
      <c r="R82">
        <v>25553906.3796928</v>
      </c>
      <c r="T82" s="2">
        <f t="shared" si="11"/>
        <v>24433353.482640252</v>
      </c>
    </row>
    <row r="83" spans="1:24" x14ac:dyDescent="0.25">
      <c r="A83" t="s">
        <v>77</v>
      </c>
      <c r="B83">
        <v>1</v>
      </c>
      <c r="C83">
        <v>1</v>
      </c>
      <c r="D83" t="s">
        <v>78</v>
      </c>
      <c r="E83" s="8">
        <v>2</v>
      </c>
      <c r="F83">
        <v>23.643599999999999</v>
      </c>
      <c r="G83">
        <v>985.48785108735399</v>
      </c>
      <c r="H83">
        <v>49.15</v>
      </c>
      <c r="I83" t="s">
        <v>79</v>
      </c>
      <c r="K83" t="s">
        <v>58</v>
      </c>
      <c r="L83" t="s">
        <v>545</v>
      </c>
      <c r="M83">
        <v>1.0554092848188199</v>
      </c>
      <c r="N83" t="s">
        <v>2</v>
      </c>
      <c r="O83" t="s">
        <v>1</v>
      </c>
      <c r="Q83">
        <v>105982460.259784</v>
      </c>
      <c r="R83">
        <v>111854872.586118</v>
      </c>
      <c r="T83">
        <f t="shared" si="11"/>
        <v>108918666.422951</v>
      </c>
      <c r="V83" s="4">
        <f t="shared" si="12"/>
        <v>561.68106351191079</v>
      </c>
    </row>
    <row r="85" spans="1:24" x14ac:dyDescent="0.25">
      <c r="A85" t="s">
        <v>87</v>
      </c>
      <c r="B85">
        <v>2</v>
      </c>
      <c r="C85">
        <v>2</v>
      </c>
      <c r="D85" t="s">
        <v>88</v>
      </c>
      <c r="E85" s="8" t="s">
        <v>46</v>
      </c>
      <c r="F85">
        <v>60.776008333333301</v>
      </c>
      <c r="G85">
        <v>1237.70416813822</v>
      </c>
      <c r="H85">
        <v>46.43</v>
      </c>
      <c r="I85" s="2" t="s">
        <v>89</v>
      </c>
      <c r="J85" t="s">
        <v>73</v>
      </c>
      <c r="K85" t="s">
        <v>90</v>
      </c>
      <c r="L85" t="s">
        <v>546</v>
      </c>
      <c r="M85">
        <v>1.3489712182921101</v>
      </c>
      <c r="N85" t="s">
        <v>1</v>
      </c>
      <c r="O85" t="s">
        <v>2</v>
      </c>
      <c r="Q85">
        <v>244118399.35992</v>
      </c>
      <c r="R85">
        <v>200966351.28286201</v>
      </c>
      <c r="T85" s="2">
        <f>AVERAGE(Q85:R85)</f>
        <v>222542375.32139099</v>
      </c>
    </row>
    <row r="86" spans="1:24" x14ac:dyDescent="0.25">
      <c r="A86" t="s">
        <v>91</v>
      </c>
      <c r="B86">
        <v>2</v>
      </c>
      <c r="C86">
        <v>2</v>
      </c>
      <c r="D86" t="s">
        <v>92</v>
      </c>
      <c r="E86" s="8" t="s">
        <v>46</v>
      </c>
      <c r="F86">
        <v>60.791358333333299</v>
      </c>
      <c r="G86">
        <v>1227.6965232770001</v>
      </c>
      <c r="H86">
        <v>48.04</v>
      </c>
      <c r="I86" t="s">
        <v>89</v>
      </c>
      <c r="K86" t="s">
        <v>90</v>
      </c>
      <c r="L86" t="s">
        <v>546</v>
      </c>
      <c r="M86">
        <v>1.35503004737647</v>
      </c>
      <c r="N86" t="s">
        <v>1</v>
      </c>
      <c r="O86" t="s">
        <v>2</v>
      </c>
      <c r="Q86">
        <v>229350981.45578399</v>
      </c>
      <c r="R86">
        <v>209258963.592608</v>
      </c>
      <c r="T86">
        <f>AVERAGE(Q86:R86)</f>
        <v>219304972.524196</v>
      </c>
      <c r="V86">
        <f>T86*126/T85</f>
        <v>124.1670333487837</v>
      </c>
      <c r="W86">
        <f>AVERAGE(V86,V88,V90)</f>
        <v>125.76844111872948</v>
      </c>
      <c r="X86">
        <f>W23/W86</f>
        <v>142.86504385030986</v>
      </c>
    </row>
    <row r="87" spans="1:24" x14ac:dyDescent="0.25">
      <c r="A87" t="s">
        <v>97</v>
      </c>
      <c r="B87">
        <v>1</v>
      </c>
      <c r="C87">
        <v>1</v>
      </c>
      <c r="D87" t="s">
        <v>98</v>
      </c>
      <c r="E87" s="8">
        <v>2</v>
      </c>
      <c r="F87">
        <v>65.515649999999994</v>
      </c>
      <c r="G87">
        <v>1203.6741604672</v>
      </c>
      <c r="H87">
        <v>44.27</v>
      </c>
      <c r="I87" s="2" t="s">
        <v>99</v>
      </c>
      <c r="J87" t="s">
        <v>64</v>
      </c>
      <c r="K87" t="s">
        <v>90</v>
      </c>
      <c r="L87" t="s">
        <v>546</v>
      </c>
      <c r="M87">
        <v>1.00075720867644</v>
      </c>
      <c r="N87" t="s">
        <v>1</v>
      </c>
      <c r="O87" t="s">
        <v>2</v>
      </c>
      <c r="Q87">
        <v>136879384.08858299</v>
      </c>
      <c r="R87">
        <v>136775816.25378901</v>
      </c>
      <c r="T87" s="2">
        <f t="shared" ref="T87:T94" si="13">AVERAGE(Q87:R87)</f>
        <v>136827600.171186</v>
      </c>
    </row>
    <row r="88" spans="1:24" x14ac:dyDescent="0.25">
      <c r="A88" t="s">
        <v>109</v>
      </c>
      <c r="B88">
        <v>1</v>
      </c>
      <c r="C88">
        <v>1</v>
      </c>
      <c r="D88" t="s">
        <v>110</v>
      </c>
      <c r="E88" s="8">
        <v>2</v>
      </c>
      <c r="F88">
        <v>65.515649999999994</v>
      </c>
      <c r="G88">
        <v>1195.6602843473199</v>
      </c>
      <c r="H88">
        <v>58.57</v>
      </c>
      <c r="I88" t="s">
        <v>99</v>
      </c>
      <c r="K88" t="s">
        <v>90</v>
      </c>
      <c r="L88" t="s">
        <v>546</v>
      </c>
      <c r="M88">
        <v>1.02041132927288</v>
      </c>
      <c r="N88" t="s">
        <v>2</v>
      </c>
      <c r="O88" t="s">
        <v>1</v>
      </c>
      <c r="Q88">
        <v>116595464.632066</v>
      </c>
      <c r="R88">
        <v>112648751.78402901</v>
      </c>
      <c r="T88">
        <f t="shared" si="13"/>
        <v>114622108.20804751</v>
      </c>
      <c r="V88">
        <f t="shared" ref="V88:V94" si="14">T88*126/T87</f>
        <v>105.55169875189664</v>
      </c>
    </row>
    <row r="89" spans="1:24" x14ac:dyDescent="0.25">
      <c r="A89" t="s">
        <v>111</v>
      </c>
      <c r="B89">
        <v>2</v>
      </c>
      <c r="C89">
        <v>2</v>
      </c>
      <c r="D89" t="s">
        <v>112</v>
      </c>
      <c r="E89" s="8" t="s">
        <v>46</v>
      </c>
      <c r="F89">
        <v>60.1810166666667</v>
      </c>
      <c r="G89">
        <v>1835.8715162619901</v>
      </c>
      <c r="H89">
        <v>80.48</v>
      </c>
      <c r="I89" s="2" t="s">
        <v>106</v>
      </c>
      <c r="J89" t="s">
        <v>113</v>
      </c>
      <c r="K89" t="s">
        <v>90</v>
      </c>
      <c r="L89" t="s">
        <v>546</v>
      </c>
      <c r="M89">
        <v>1.1252505110522699</v>
      </c>
      <c r="N89" t="s">
        <v>1</v>
      </c>
      <c r="O89" t="s">
        <v>2</v>
      </c>
      <c r="Q89">
        <v>309179219.42581397</v>
      </c>
      <c r="R89">
        <v>274764789.16386998</v>
      </c>
      <c r="T89" s="2">
        <f>AVERAGE(Q89:R89)</f>
        <v>291972004.294842</v>
      </c>
    </row>
    <row r="90" spans="1:24" x14ac:dyDescent="0.25">
      <c r="A90" t="s">
        <v>104</v>
      </c>
      <c r="B90">
        <v>2</v>
      </c>
      <c r="C90">
        <v>2</v>
      </c>
      <c r="D90" t="s">
        <v>105</v>
      </c>
      <c r="E90" s="8" t="s">
        <v>46</v>
      </c>
      <c r="F90">
        <v>60.174266666666703</v>
      </c>
      <c r="G90">
        <v>1827.8577357013201</v>
      </c>
      <c r="H90">
        <v>112.57</v>
      </c>
      <c r="I90" t="s">
        <v>106</v>
      </c>
      <c r="K90" t="s">
        <v>90</v>
      </c>
      <c r="L90" t="s">
        <v>546</v>
      </c>
      <c r="M90">
        <v>1.1306840657386299</v>
      </c>
      <c r="N90" t="s">
        <v>1</v>
      </c>
      <c r="O90" t="s">
        <v>2</v>
      </c>
      <c r="Q90">
        <v>362969202.89402902</v>
      </c>
      <c r="R90">
        <v>321017350.37445199</v>
      </c>
      <c r="T90">
        <f>AVERAGE(Q90:R90)</f>
        <v>341993276.63424051</v>
      </c>
      <c r="V90">
        <f>T90*126/T89</f>
        <v>147.58659125550813</v>
      </c>
    </row>
    <row r="91" spans="1:24" x14ac:dyDescent="0.25">
      <c r="A91" t="s">
        <v>100</v>
      </c>
      <c r="B91">
        <v>1</v>
      </c>
      <c r="C91">
        <v>1</v>
      </c>
      <c r="D91" t="s">
        <v>101</v>
      </c>
      <c r="E91" s="8">
        <v>2</v>
      </c>
      <c r="F91">
        <v>49.888399999999997</v>
      </c>
      <c r="G91">
        <v>834.47298322685299</v>
      </c>
      <c r="H91">
        <v>44.29</v>
      </c>
      <c r="I91" s="2" t="s">
        <v>102</v>
      </c>
      <c r="J91" t="s">
        <v>103</v>
      </c>
      <c r="K91" t="s">
        <v>90</v>
      </c>
      <c r="L91" t="s">
        <v>546</v>
      </c>
      <c r="M91">
        <v>1.07077018674181</v>
      </c>
      <c r="N91" t="s">
        <v>1</v>
      </c>
      <c r="O91" t="s">
        <v>2</v>
      </c>
      <c r="Q91">
        <v>97484553.312040806</v>
      </c>
      <c r="R91">
        <v>91041527.415580198</v>
      </c>
      <c r="T91" s="2">
        <f t="shared" si="13"/>
        <v>94263040.363810509</v>
      </c>
    </row>
    <row r="92" spans="1:24" x14ac:dyDescent="0.25">
      <c r="A92" t="s">
        <v>114</v>
      </c>
      <c r="B92">
        <v>1</v>
      </c>
      <c r="C92">
        <v>1</v>
      </c>
      <c r="D92" t="s">
        <v>115</v>
      </c>
      <c r="E92" s="8">
        <v>2</v>
      </c>
      <c r="F92">
        <v>49.943249999999999</v>
      </c>
      <c r="G92">
        <v>826.45878446123095</v>
      </c>
      <c r="H92">
        <v>47.07</v>
      </c>
      <c r="I92" t="s">
        <v>102</v>
      </c>
      <c r="K92" t="s">
        <v>90</v>
      </c>
      <c r="L92" t="s">
        <v>546</v>
      </c>
      <c r="M92">
        <v>1.10424515696778</v>
      </c>
      <c r="N92" t="s">
        <v>1</v>
      </c>
      <c r="O92" t="s">
        <v>2</v>
      </c>
      <c r="Q92">
        <v>62262565.001336001</v>
      </c>
      <c r="R92">
        <v>56384729.974552996</v>
      </c>
      <c r="T92">
        <f t="shared" si="13"/>
        <v>59323647.487944499</v>
      </c>
      <c r="V92" s="4">
        <f t="shared" si="14"/>
        <v>79.297034708745997</v>
      </c>
    </row>
    <row r="93" spans="1:24" x14ac:dyDescent="0.25">
      <c r="A93" t="s">
        <v>107</v>
      </c>
      <c r="B93">
        <v>1</v>
      </c>
      <c r="C93">
        <v>1</v>
      </c>
      <c r="D93" t="s">
        <v>108</v>
      </c>
      <c r="E93" s="8">
        <v>2</v>
      </c>
      <c r="F93">
        <v>18.753016666666699</v>
      </c>
      <c r="G93">
        <v>877.46276795005599</v>
      </c>
      <c r="H93">
        <v>40.31</v>
      </c>
      <c r="I93" s="2" t="s">
        <v>96</v>
      </c>
      <c r="J93" t="s">
        <v>84</v>
      </c>
      <c r="K93" t="s">
        <v>90</v>
      </c>
      <c r="L93" t="s">
        <v>546</v>
      </c>
      <c r="M93">
        <v>1.3347620020813</v>
      </c>
      <c r="N93" t="s">
        <v>2</v>
      </c>
      <c r="O93" t="s">
        <v>1</v>
      </c>
      <c r="Q93">
        <v>89166382.681943804</v>
      </c>
      <c r="R93">
        <v>119015899.46689899</v>
      </c>
      <c r="T93" s="2">
        <f t="shared" si="13"/>
        <v>104091141.07442141</v>
      </c>
    </row>
    <row r="94" spans="1:24" x14ac:dyDescent="0.25">
      <c r="A94" t="s">
        <v>94</v>
      </c>
      <c r="B94">
        <v>1</v>
      </c>
      <c r="C94">
        <v>1</v>
      </c>
      <c r="D94" t="s">
        <v>95</v>
      </c>
      <c r="E94" s="8">
        <v>2</v>
      </c>
      <c r="F94">
        <v>18.781016666666702</v>
      </c>
      <c r="G94">
        <v>869.44883821333201</v>
      </c>
      <c r="H94">
        <v>42.01</v>
      </c>
      <c r="I94" t="s">
        <v>96</v>
      </c>
      <c r="K94" t="s">
        <v>90</v>
      </c>
      <c r="L94" t="s">
        <v>546</v>
      </c>
      <c r="M94">
        <v>1.3012811312772901</v>
      </c>
      <c r="N94" t="s">
        <v>2</v>
      </c>
      <c r="O94" t="s">
        <v>1</v>
      </c>
      <c r="Q94">
        <v>145979326.65859401</v>
      </c>
      <c r="R94">
        <v>189960143.33739299</v>
      </c>
      <c r="T94">
        <f t="shared" si="13"/>
        <v>167969734.9979935</v>
      </c>
      <c r="V94" s="4">
        <f t="shared" si="14"/>
        <v>203.32361036003584</v>
      </c>
    </row>
    <row r="96" spans="1:24" x14ac:dyDescent="0.25">
      <c r="A96" t="s">
        <v>19</v>
      </c>
      <c r="B96">
        <v>1</v>
      </c>
      <c r="C96">
        <v>1</v>
      </c>
      <c r="D96" t="s">
        <v>20</v>
      </c>
      <c r="E96" s="8">
        <v>2</v>
      </c>
      <c r="F96">
        <v>43.931033333333303</v>
      </c>
      <c r="G96">
        <v>1196.6439288910001</v>
      </c>
      <c r="H96">
        <v>76.03</v>
      </c>
      <c r="I96" s="2" t="s">
        <v>21</v>
      </c>
      <c r="J96" t="s">
        <v>22</v>
      </c>
      <c r="K96" t="s">
        <v>23</v>
      </c>
      <c r="L96" t="s">
        <v>544</v>
      </c>
      <c r="M96">
        <v>1.02314137929048</v>
      </c>
      <c r="N96" t="s">
        <v>2</v>
      </c>
      <c r="O96" t="s">
        <v>1</v>
      </c>
      <c r="Q96">
        <v>412774944.10022801</v>
      </c>
      <c r="R96">
        <v>422327125.64325899</v>
      </c>
      <c r="T96" s="2">
        <f t="shared" ref="T96:T105" si="15">AVERAGE(Q96:R96)</f>
        <v>417551034.8717435</v>
      </c>
    </row>
    <row r="97" spans="1:24" x14ac:dyDescent="0.25">
      <c r="A97" t="s">
        <v>44</v>
      </c>
      <c r="B97">
        <v>1</v>
      </c>
      <c r="C97">
        <v>1</v>
      </c>
      <c r="D97" t="s">
        <v>45</v>
      </c>
      <c r="E97" s="8">
        <v>2</v>
      </c>
      <c r="F97">
        <v>43.994900000000001</v>
      </c>
      <c r="G97">
        <v>1186.6376926820401</v>
      </c>
      <c r="H97">
        <v>75.44</v>
      </c>
      <c r="I97" t="s">
        <v>21</v>
      </c>
      <c r="K97" t="s">
        <v>23</v>
      </c>
      <c r="L97" t="s">
        <v>544</v>
      </c>
      <c r="M97">
        <v>1.04577515724977</v>
      </c>
      <c r="N97" t="s">
        <v>2</v>
      </c>
      <c r="O97" t="s">
        <v>1</v>
      </c>
      <c r="Q97">
        <v>78134928.834467694</v>
      </c>
      <c r="R97">
        <v>81711567.488564804</v>
      </c>
      <c r="T97">
        <f t="shared" si="15"/>
        <v>79923248.161516249</v>
      </c>
      <c r="V97">
        <f>T97*126/T96</f>
        <v>24.117601029163506</v>
      </c>
      <c r="W97">
        <f>AVERAGE(V97,V99,V101,V103,V105)</f>
        <v>23.682143503670499</v>
      </c>
      <c r="X97">
        <f>W23/W97</f>
        <v>758.71146767722064</v>
      </c>
    </row>
    <row r="98" spans="1:24" x14ac:dyDescent="0.25">
      <c r="A98" t="s">
        <v>28</v>
      </c>
      <c r="B98">
        <v>1</v>
      </c>
      <c r="C98">
        <v>1</v>
      </c>
      <c r="D98" t="s">
        <v>29</v>
      </c>
      <c r="E98" s="8">
        <v>2</v>
      </c>
      <c r="F98">
        <v>17.625900000000001</v>
      </c>
      <c r="G98">
        <v>1233.5860799521599</v>
      </c>
      <c r="H98">
        <v>55.35</v>
      </c>
      <c r="I98" s="2" t="s">
        <v>30</v>
      </c>
      <c r="J98" t="s">
        <v>31</v>
      </c>
      <c r="K98" t="s">
        <v>23</v>
      </c>
      <c r="L98" t="s">
        <v>544</v>
      </c>
      <c r="M98">
        <v>1.2881145811961101</v>
      </c>
      <c r="N98" t="s">
        <v>2</v>
      </c>
      <c r="O98" t="s">
        <v>1</v>
      </c>
      <c r="Q98">
        <v>331253594.32209599</v>
      </c>
      <c r="R98">
        <v>426692584.91991198</v>
      </c>
      <c r="T98" s="2">
        <f t="shared" si="15"/>
        <v>378973089.62100399</v>
      </c>
    </row>
    <row r="99" spans="1:24" x14ac:dyDescent="0.25">
      <c r="A99" t="s">
        <v>47</v>
      </c>
      <c r="B99">
        <v>1</v>
      </c>
      <c r="C99">
        <v>1</v>
      </c>
      <c r="D99" t="s">
        <v>48</v>
      </c>
      <c r="E99" s="8">
        <v>2</v>
      </c>
      <c r="F99">
        <v>17.625900000000001</v>
      </c>
      <c r="G99">
        <v>1223.57802985081</v>
      </c>
      <c r="H99">
        <v>61.05</v>
      </c>
      <c r="I99" t="s">
        <v>30</v>
      </c>
      <c r="K99" t="s">
        <v>23</v>
      </c>
      <c r="L99" t="s">
        <v>544</v>
      </c>
      <c r="M99">
        <v>1.3118671924155501</v>
      </c>
      <c r="N99" t="s">
        <v>2</v>
      </c>
      <c r="O99" t="s">
        <v>1</v>
      </c>
      <c r="Q99">
        <v>57744267.5391225</v>
      </c>
      <c r="R99">
        <v>75752810.134641096</v>
      </c>
      <c r="T99">
        <f t="shared" si="15"/>
        <v>66748538.836881801</v>
      </c>
      <c r="V99">
        <f t="shared" ref="V99:V103" si="16">T99*126/T98</f>
        <v>22.192382846649963</v>
      </c>
    </row>
    <row r="100" spans="1:24" x14ac:dyDescent="0.25">
      <c r="A100" t="s">
        <v>32</v>
      </c>
      <c r="B100">
        <v>1</v>
      </c>
      <c r="C100">
        <v>1</v>
      </c>
      <c r="D100" t="s">
        <v>33</v>
      </c>
      <c r="E100" s="8">
        <v>2</v>
      </c>
      <c r="F100">
        <v>28.449016666666701</v>
      </c>
      <c r="G100">
        <v>866.52176315708004</v>
      </c>
      <c r="H100">
        <v>57.34</v>
      </c>
      <c r="I100" s="2" t="s">
        <v>34</v>
      </c>
      <c r="J100" t="s">
        <v>35</v>
      </c>
      <c r="K100" t="s">
        <v>23</v>
      </c>
      <c r="L100" t="s">
        <v>544</v>
      </c>
      <c r="M100">
        <v>1.2231102230597899</v>
      </c>
      <c r="N100" t="s">
        <v>2</v>
      </c>
      <c r="O100" t="s">
        <v>1</v>
      </c>
      <c r="Q100">
        <v>153095586.66086</v>
      </c>
      <c r="R100">
        <v>187252777.15023401</v>
      </c>
      <c r="T100" s="2">
        <f t="shared" si="15"/>
        <v>170174181.90554702</v>
      </c>
    </row>
    <row r="101" spans="1:24" x14ac:dyDescent="0.25">
      <c r="A101" t="s">
        <v>49</v>
      </c>
      <c r="B101">
        <v>1</v>
      </c>
      <c r="C101">
        <v>1</v>
      </c>
      <c r="D101" t="s">
        <v>50</v>
      </c>
      <c r="E101" s="8">
        <v>2</v>
      </c>
      <c r="F101">
        <v>28.449016666666701</v>
      </c>
      <c r="G101">
        <v>856.51337223030805</v>
      </c>
      <c r="H101">
        <v>32.450000000000003</v>
      </c>
      <c r="I101" t="s">
        <v>34</v>
      </c>
      <c r="K101" t="s">
        <v>23</v>
      </c>
      <c r="L101" t="s">
        <v>544</v>
      </c>
      <c r="M101">
        <v>1.2163289307776599</v>
      </c>
      <c r="N101" t="s">
        <v>2</v>
      </c>
      <c r="O101" t="s">
        <v>1</v>
      </c>
      <c r="Q101">
        <v>31529048.259171002</v>
      </c>
      <c r="R101">
        <v>38349693.557514697</v>
      </c>
      <c r="T101">
        <f t="shared" si="15"/>
        <v>34939370.908342853</v>
      </c>
      <c r="V101">
        <f t="shared" si="16"/>
        <v>25.869733499848248</v>
      </c>
    </row>
    <row r="102" spans="1:24" x14ac:dyDescent="0.25">
      <c r="A102" t="s">
        <v>36</v>
      </c>
      <c r="B102">
        <v>1</v>
      </c>
      <c r="C102">
        <v>1</v>
      </c>
      <c r="D102" t="s">
        <v>37</v>
      </c>
      <c r="E102" s="8">
        <v>2</v>
      </c>
      <c r="F102">
        <v>48.911083333333302</v>
      </c>
      <c r="G102">
        <v>1741.8771000992101</v>
      </c>
      <c r="H102">
        <v>116.09</v>
      </c>
      <c r="I102" s="2" t="s">
        <v>38</v>
      </c>
      <c r="J102" t="s">
        <v>39</v>
      </c>
      <c r="K102" t="s">
        <v>23</v>
      </c>
      <c r="L102" t="s">
        <v>544</v>
      </c>
      <c r="M102">
        <v>1.01897705937151</v>
      </c>
      <c r="N102" t="s">
        <v>2</v>
      </c>
      <c r="O102" t="s">
        <v>1</v>
      </c>
      <c r="Q102">
        <v>778287374.62494695</v>
      </c>
      <c r="R102">
        <v>793056980.34129906</v>
      </c>
      <c r="T102" s="2">
        <f t="shared" si="15"/>
        <v>785672177.48312306</v>
      </c>
    </row>
    <row r="103" spans="1:24" x14ac:dyDescent="0.25">
      <c r="A103" t="s">
        <v>51</v>
      </c>
      <c r="B103">
        <v>1</v>
      </c>
      <c r="C103">
        <v>1</v>
      </c>
      <c r="D103" t="s">
        <v>52</v>
      </c>
      <c r="E103" s="8">
        <v>2</v>
      </c>
      <c r="F103">
        <v>48.8525833333333</v>
      </c>
      <c r="G103">
        <v>1731.8677967884901</v>
      </c>
      <c r="H103">
        <v>96.69</v>
      </c>
      <c r="I103" t="s">
        <v>38</v>
      </c>
      <c r="K103" t="s">
        <v>23</v>
      </c>
      <c r="L103" t="s">
        <v>544</v>
      </c>
      <c r="M103">
        <v>1.0206229562517399</v>
      </c>
      <c r="N103" t="s">
        <v>2</v>
      </c>
      <c r="O103" t="s">
        <v>1</v>
      </c>
      <c r="Q103">
        <v>150909398.56172499</v>
      </c>
      <c r="R103">
        <v>154021596.48623899</v>
      </c>
      <c r="T103">
        <f t="shared" si="15"/>
        <v>152465497.52398199</v>
      </c>
      <c r="V103">
        <f t="shared" si="16"/>
        <v>24.451232000555848</v>
      </c>
    </row>
    <row r="104" spans="1:24" x14ac:dyDescent="0.25">
      <c r="A104" t="s">
        <v>40</v>
      </c>
      <c r="B104">
        <v>1</v>
      </c>
      <c r="C104">
        <v>1</v>
      </c>
      <c r="D104" t="s">
        <v>41</v>
      </c>
      <c r="E104" s="8">
        <v>2</v>
      </c>
      <c r="F104">
        <v>29.469950000000001</v>
      </c>
      <c r="G104">
        <v>858.46948983095797</v>
      </c>
      <c r="H104">
        <v>58.63</v>
      </c>
      <c r="I104" s="2" t="s">
        <v>42</v>
      </c>
      <c r="J104" t="s">
        <v>43</v>
      </c>
      <c r="K104" t="s">
        <v>23</v>
      </c>
      <c r="L104" t="s">
        <v>544</v>
      </c>
      <c r="M104">
        <v>1.3368315237744699</v>
      </c>
      <c r="N104" t="s">
        <v>2</v>
      </c>
      <c r="O104" t="s">
        <v>1</v>
      </c>
      <c r="Q104">
        <v>92986583.452519506</v>
      </c>
      <c r="R104">
        <v>124307396.047414</v>
      </c>
      <c r="T104" s="2">
        <f t="shared" si="15"/>
        <v>108646989.74996676</v>
      </c>
    </row>
    <row r="105" spans="1:24" x14ac:dyDescent="0.25">
      <c r="A105" t="s">
        <v>53</v>
      </c>
      <c r="B105">
        <v>1</v>
      </c>
      <c r="C105">
        <v>1</v>
      </c>
      <c r="D105" t="s">
        <v>54</v>
      </c>
      <c r="E105" s="8">
        <v>2</v>
      </c>
      <c r="F105">
        <v>29.4475333333333</v>
      </c>
      <c r="G105">
        <v>850.45513102539201</v>
      </c>
      <c r="H105">
        <v>63.5</v>
      </c>
      <c r="I105" t="s">
        <v>42</v>
      </c>
      <c r="K105" t="s">
        <v>23</v>
      </c>
      <c r="L105" t="s">
        <v>544</v>
      </c>
      <c r="M105">
        <v>1.3403028475788401</v>
      </c>
      <c r="N105" t="s">
        <v>2</v>
      </c>
      <c r="O105" t="s">
        <v>1</v>
      </c>
      <c r="Q105">
        <v>16049382.9435552</v>
      </c>
      <c r="R105">
        <v>21511033.661130302</v>
      </c>
      <c r="T105">
        <f t="shared" si="15"/>
        <v>18780208.30234275</v>
      </c>
      <c r="V105">
        <f>T105*126/T104</f>
        <v>21.779768142134934</v>
      </c>
    </row>
    <row r="106" spans="1:24" x14ac:dyDescent="0.25">
      <c r="A106" t="s">
        <v>24</v>
      </c>
      <c r="B106">
        <v>1</v>
      </c>
      <c r="C106">
        <v>1</v>
      </c>
      <c r="D106" t="s">
        <v>25</v>
      </c>
      <c r="E106" s="8">
        <v>2</v>
      </c>
      <c r="F106">
        <v>40.423633333333299</v>
      </c>
      <c r="G106">
        <v>1053.56984929685</v>
      </c>
      <c r="H106">
        <v>77.12</v>
      </c>
      <c r="I106" s="2" t="s">
        <v>26</v>
      </c>
      <c r="J106" t="s">
        <v>27</v>
      </c>
      <c r="K106" t="s">
        <v>23</v>
      </c>
      <c r="L106" t="s">
        <v>544</v>
      </c>
      <c r="M106">
        <v>1.08529741349663</v>
      </c>
      <c r="N106" t="s">
        <v>2</v>
      </c>
      <c r="O106" t="s">
        <v>1</v>
      </c>
      <c r="Q106">
        <v>157444559.18961099</v>
      </c>
      <c r="R106">
        <v>170874172.857602</v>
      </c>
      <c r="T106" s="2">
        <f>AVERAGE(Q106:R106)</f>
        <v>164159366.02360648</v>
      </c>
    </row>
    <row r="107" spans="1:24" x14ac:dyDescent="0.25">
      <c r="A107" t="s">
        <v>55</v>
      </c>
      <c r="B107">
        <v>1</v>
      </c>
      <c r="C107">
        <v>1</v>
      </c>
      <c r="D107" t="s">
        <v>56</v>
      </c>
      <c r="E107" s="8">
        <v>2</v>
      </c>
      <c r="F107">
        <v>40.419133333333299</v>
      </c>
      <c r="G107">
        <v>1043.5616981928299</v>
      </c>
      <c r="H107">
        <v>62.85</v>
      </c>
      <c r="I107" t="s">
        <v>26</v>
      </c>
      <c r="K107" t="s">
        <v>23</v>
      </c>
      <c r="L107" t="s">
        <v>544</v>
      </c>
      <c r="M107">
        <v>1.0851238886935499</v>
      </c>
      <c r="N107" t="s">
        <v>2</v>
      </c>
      <c r="O107" t="s">
        <v>1</v>
      </c>
      <c r="Q107">
        <v>16736458.682784401</v>
      </c>
      <c r="R107">
        <v>18161131.128821801</v>
      </c>
      <c r="T107">
        <f>AVERAGE(Q107:R107)</f>
        <v>17448794.905803099</v>
      </c>
      <c r="V107" s="4">
        <f>T107*126/T106</f>
        <v>13.392767110315438</v>
      </c>
    </row>
    <row r="109" spans="1:24" x14ac:dyDescent="0.25">
      <c r="A109" t="s">
        <v>192</v>
      </c>
      <c r="B109">
        <v>1</v>
      </c>
      <c r="C109">
        <v>1</v>
      </c>
      <c r="D109" t="s">
        <v>193</v>
      </c>
      <c r="E109" s="8">
        <v>2</v>
      </c>
      <c r="F109">
        <v>29.61825</v>
      </c>
      <c r="G109">
        <v>806.49975873804794</v>
      </c>
      <c r="H109">
        <v>41.2</v>
      </c>
      <c r="I109" s="2" t="s">
        <v>194</v>
      </c>
      <c r="J109" t="s">
        <v>103</v>
      </c>
      <c r="K109" t="s">
        <v>195</v>
      </c>
      <c r="L109" t="s">
        <v>550</v>
      </c>
      <c r="M109">
        <v>1.1381706310747399</v>
      </c>
      <c r="N109" t="s">
        <v>2</v>
      </c>
      <c r="O109" t="s">
        <v>1</v>
      </c>
      <c r="Q109">
        <v>185312292.08513299</v>
      </c>
      <c r="R109">
        <v>210917008.428442</v>
      </c>
      <c r="T109" s="2">
        <f t="shared" ref="T109:T117" si="17">AVERAGE(Q109:R109)</f>
        <v>198114650.25678748</v>
      </c>
    </row>
    <row r="110" spans="1:24" x14ac:dyDescent="0.25">
      <c r="A110" t="s">
        <v>202</v>
      </c>
      <c r="B110">
        <v>1</v>
      </c>
      <c r="C110">
        <v>1</v>
      </c>
      <c r="D110" t="s">
        <v>203</v>
      </c>
      <c r="E110" s="8">
        <v>2</v>
      </c>
      <c r="F110">
        <v>29.663733333333301</v>
      </c>
      <c r="G110">
        <v>798.485619669931</v>
      </c>
      <c r="H110">
        <v>53.38</v>
      </c>
      <c r="I110" t="s">
        <v>194</v>
      </c>
      <c r="K110" t="s">
        <v>195</v>
      </c>
      <c r="L110" t="s">
        <v>550</v>
      </c>
      <c r="M110">
        <v>1.1704204245887</v>
      </c>
      <c r="N110" t="s">
        <v>2</v>
      </c>
      <c r="O110" t="s">
        <v>1</v>
      </c>
      <c r="Q110">
        <v>62880496.920805499</v>
      </c>
      <c r="R110">
        <v>73596617.904397398</v>
      </c>
      <c r="T110">
        <f t="shared" si="17"/>
        <v>68238557.412601441</v>
      </c>
      <c r="V110">
        <f>T110*126/T109</f>
        <v>43.399406469149845</v>
      </c>
      <c r="W110">
        <f>AVERAGE(V110,V112,V114,V116)</f>
        <v>42.61209829686198</v>
      </c>
      <c r="X110">
        <f>W23/W110</f>
        <v>421.66226432307803</v>
      </c>
    </row>
    <row r="111" spans="1:24" x14ac:dyDescent="0.25">
      <c r="A111" t="s">
        <v>196</v>
      </c>
      <c r="B111">
        <v>1</v>
      </c>
      <c r="C111">
        <v>1</v>
      </c>
      <c r="D111" t="s">
        <v>197</v>
      </c>
      <c r="E111" s="8">
        <v>2</v>
      </c>
      <c r="F111">
        <v>32.82105</v>
      </c>
      <c r="G111">
        <v>964.55862024445901</v>
      </c>
      <c r="H111">
        <v>36.97</v>
      </c>
      <c r="I111" s="2" t="s">
        <v>198</v>
      </c>
      <c r="J111" t="s">
        <v>27</v>
      </c>
      <c r="K111" t="s">
        <v>195</v>
      </c>
      <c r="L111" t="s">
        <v>550</v>
      </c>
      <c r="M111">
        <v>1.2516470341025701</v>
      </c>
      <c r="N111" t="s">
        <v>2</v>
      </c>
      <c r="O111" t="s">
        <v>1</v>
      </c>
      <c r="Q111">
        <v>219369179.081276</v>
      </c>
      <c r="R111">
        <v>274572782.37059498</v>
      </c>
      <c r="T111" s="2">
        <f t="shared" si="17"/>
        <v>246970980.72593549</v>
      </c>
    </row>
    <row r="112" spans="1:24" x14ac:dyDescent="0.25">
      <c r="A112" t="s">
        <v>204</v>
      </c>
      <c r="B112">
        <v>1</v>
      </c>
      <c r="C112">
        <v>1</v>
      </c>
      <c r="D112" t="s">
        <v>205</v>
      </c>
      <c r="E112" s="8">
        <v>2</v>
      </c>
      <c r="F112">
        <v>32.847366666666701</v>
      </c>
      <c r="G112">
        <v>954.55064746545497</v>
      </c>
      <c r="H112">
        <v>45.76</v>
      </c>
      <c r="I112" t="s">
        <v>198</v>
      </c>
      <c r="K112" t="s">
        <v>195</v>
      </c>
      <c r="L112" t="s">
        <v>550</v>
      </c>
      <c r="M112">
        <v>1.2271045556596101</v>
      </c>
      <c r="N112" t="s">
        <v>2</v>
      </c>
      <c r="O112" t="s">
        <v>1</v>
      </c>
      <c r="Q112">
        <v>81020077.759957895</v>
      </c>
      <c r="R112">
        <v>99420106.519140199</v>
      </c>
      <c r="T112">
        <f t="shared" si="17"/>
        <v>90220092.139549047</v>
      </c>
      <c r="V112">
        <f t="shared" ref="V112:V116" si="18">T112*126/T111</f>
        <v>46.028612657929997</v>
      </c>
    </row>
    <row r="113" spans="1:24" x14ac:dyDescent="0.25">
      <c r="A113" t="s">
        <v>206</v>
      </c>
      <c r="B113">
        <v>1</v>
      </c>
      <c r="C113">
        <v>1</v>
      </c>
      <c r="D113" t="s">
        <v>207</v>
      </c>
      <c r="E113" s="8">
        <v>2</v>
      </c>
      <c r="F113">
        <v>51.825083333333303</v>
      </c>
      <c r="G113">
        <v>1363.6914322043201</v>
      </c>
      <c r="H113">
        <v>46.87</v>
      </c>
      <c r="I113" s="2" t="s">
        <v>208</v>
      </c>
      <c r="J113" t="s">
        <v>169</v>
      </c>
      <c r="K113" t="s">
        <v>195</v>
      </c>
      <c r="L113" t="s">
        <v>550</v>
      </c>
      <c r="M113">
        <v>1.00698903094614</v>
      </c>
      <c r="N113" t="s">
        <v>1</v>
      </c>
      <c r="O113" t="s">
        <v>2</v>
      </c>
      <c r="Q113">
        <v>413321922.95451701</v>
      </c>
      <c r="R113">
        <v>410453252.471053</v>
      </c>
      <c r="T113" s="2">
        <f t="shared" si="17"/>
        <v>411887587.71278501</v>
      </c>
    </row>
    <row r="114" spans="1:24" x14ac:dyDescent="0.25">
      <c r="A114" t="s">
        <v>212</v>
      </c>
      <c r="B114">
        <v>1</v>
      </c>
      <c r="C114">
        <v>1</v>
      </c>
      <c r="D114" t="s">
        <v>213</v>
      </c>
      <c r="E114" s="8">
        <v>2</v>
      </c>
      <c r="F114">
        <v>51.948233333333299</v>
      </c>
      <c r="G114">
        <v>1355.6776090138901</v>
      </c>
      <c r="H114">
        <v>43.38</v>
      </c>
      <c r="I114" t="s">
        <v>208</v>
      </c>
      <c r="K114" t="s">
        <v>195</v>
      </c>
      <c r="L114" t="s">
        <v>550</v>
      </c>
      <c r="M114">
        <v>1.02522291938162</v>
      </c>
      <c r="N114" t="s">
        <v>1</v>
      </c>
      <c r="O114" t="s">
        <v>2</v>
      </c>
      <c r="Q114">
        <v>142396077.51865599</v>
      </c>
      <c r="R114">
        <v>138892795.72928801</v>
      </c>
      <c r="T114">
        <f t="shared" si="17"/>
        <v>140644436.623972</v>
      </c>
      <c r="V114">
        <f t="shared" si="18"/>
        <v>43.024357963847436</v>
      </c>
    </row>
    <row r="115" spans="1:24" x14ac:dyDescent="0.25">
      <c r="A115" t="s">
        <v>209</v>
      </c>
      <c r="B115">
        <v>1</v>
      </c>
      <c r="C115">
        <v>1</v>
      </c>
      <c r="D115" t="s">
        <v>210</v>
      </c>
      <c r="E115" s="8">
        <v>2</v>
      </c>
      <c r="F115">
        <v>52.822733333333296</v>
      </c>
      <c r="G115">
        <v>1067.5545722269101</v>
      </c>
      <c r="H115">
        <v>54.55</v>
      </c>
      <c r="I115" s="2" t="s">
        <v>211</v>
      </c>
      <c r="J115" t="s">
        <v>84</v>
      </c>
      <c r="K115" t="s">
        <v>195</v>
      </c>
      <c r="L115" t="s">
        <v>550</v>
      </c>
      <c r="M115">
        <v>1.0569657972563999</v>
      </c>
      <c r="N115" t="s">
        <v>1</v>
      </c>
      <c r="O115" t="s">
        <v>2</v>
      </c>
      <c r="Q115">
        <v>78107515.292111203</v>
      </c>
      <c r="R115">
        <v>73897864.5239584</v>
      </c>
      <c r="T115" s="2">
        <f t="shared" si="17"/>
        <v>76002689.908034801</v>
      </c>
    </row>
    <row r="116" spans="1:24" x14ac:dyDescent="0.25">
      <c r="A116" t="s">
        <v>214</v>
      </c>
      <c r="B116">
        <v>1</v>
      </c>
      <c r="C116">
        <v>1</v>
      </c>
      <c r="D116" t="s">
        <v>215</v>
      </c>
      <c r="E116" s="8">
        <v>2</v>
      </c>
      <c r="F116">
        <v>52.822733333333296</v>
      </c>
      <c r="G116">
        <v>1059.54007450687</v>
      </c>
      <c r="H116">
        <v>54.2</v>
      </c>
      <c r="I116" t="s">
        <v>211</v>
      </c>
      <c r="K116" t="s">
        <v>195</v>
      </c>
      <c r="L116" t="s">
        <v>550</v>
      </c>
      <c r="M116">
        <v>1.0831794634855101</v>
      </c>
      <c r="N116" t="s">
        <v>1</v>
      </c>
      <c r="O116" t="s">
        <v>2</v>
      </c>
      <c r="Q116">
        <v>23834179.6577029</v>
      </c>
      <c r="R116">
        <v>22003906.518877398</v>
      </c>
      <c r="T116">
        <f t="shared" si="17"/>
        <v>22919043.088290147</v>
      </c>
      <c r="V116">
        <f t="shared" si="18"/>
        <v>37.996016096520655</v>
      </c>
    </row>
    <row r="117" spans="1:24" x14ac:dyDescent="0.25">
      <c r="A117" t="s">
        <v>199</v>
      </c>
      <c r="B117">
        <v>1</v>
      </c>
      <c r="C117">
        <v>1</v>
      </c>
      <c r="D117" t="s">
        <v>200</v>
      </c>
      <c r="E117" s="8">
        <v>2</v>
      </c>
      <c r="F117">
        <v>38.992383333333301</v>
      </c>
      <c r="G117">
        <v>953.56435930907003</v>
      </c>
      <c r="H117">
        <v>40.07</v>
      </c>
      <c r="I117" s="2" t="s">
        <v>201</v>
      </c>
      <c r="J117" t="s">
        <v>64</v>
      </c>
      <c r="K117" t="s">
        <v>195</v>
      </c>
      <c r="L117" t="s">
        <v>550</v>
      </c>
      <c r="M117">
        <v>1.1982007423374801</v>
      </c>
      <c r="N117" t="s">
        <v>2</v>
      </c>
      <c r="O117" t="s">
        <v>1</v>
      </c>
      <c r="Q117">
        <v>128594606.14631601</v>
      </c>
      <c r="R117">
        <v>154082152.54511201</v>
      </c>
      <c r="T117">
        <f t="shared" si="17"/>
        <v>141338379.345714</v>
      </c>
    </row>
    <row r="119" spans="1:24" x14ac:dyDescent="0.25">
      <c r="A119" t="s">
        <v>393</v>
      </c>
      <c r="B119">
        <v>2</v>
      </c>
      <c r="C119">
        <v>2</v>
      </c>
      <c r="D119" t="s">
        <v>574</v>
      </c>
      <c r="E119" s="8">
        <v>3</v>
      </c>
      <c r="F119">
        <v>36.259650000000001</v>
      </c>
      <c r="G119">
        <v>1180.6239790803199</v>
      </c>
      <c r="H119">
        <v>74.239999999999995</v>
      </c>
      <c r="I119" s="2" t="s">
        <v>394</v>
      </c>
      <c r="J119" t="s">
        <v>73</v>
      </c>
      <c r="K119" t="s">
        <v>395</v>
      </c>
      <c r="L119" t="s">
        <v>558</v>
      </c>
      <c r="M119">
        <v>1.2004581419265301</v>
      </c>
      <c r="N119" t="s">
        <v>2</v>
      </c>
      <c r="O119" t="s">
        <v>1</v>
      </c>
      <c r="Q119">
        <v>85061298.150744006</v>
      </c>
      <c r="R119">
        <v>86167504.959084004</v>
      </c>
      <c r="T119" s="2">
        <f>AVERAGE(Q119:R119)</f>
        <v>85614401.554913998</v>
      </c>
    </row>
    <row r="120" spans="1:24" x14ac:dyDescent="0.25">
      <c r="A120" t="s">
        <v>404</v>
      </c>
      <c r="B120">
        <v>1</v>
      </c>
      <c r="C120">
        <v>1</v>
      </c>
      <c r="D120" t="s">
        <v>405</v>
      </c>
      <c r="E120" s="8">
        <v>3</v>
      </c>
      <c r="F120">
        <v>36.259650000000001</v>
      </c>
      <c r="G120">
        <v>1170.6149673503601</v>
      </c>
      <c r="H120">
        <v>38.71</v>
      </c>
      <c r="I120" t="s">
        <v>394</v>
      </c>
      <c r="K120" t="s">
        <v>395</v>
      </c>
      <c r="L120" t="s">
        <v>558</v>
      </c>
      <c r="M120">
        <v>1.1532491166294601</v>
      </c>
      <c r="N120" t="s">
        <v>2</v>
      </c>
      <c r="O120" t="s">
        <v>1</v>
      </c>
      <c r="Q120">
        <v>26512072.864682499</v>
      </c>
      <c r="R120">
        <v>30575024.611210998</v>
      </c>
      <c r="T120">
        <f>AVERAGE(Q120:R120)</f>
        <v>28543548.737946749</v>
      </c>
      <c r="V120">
        <f>T120*126/T119</f>
        <v>42.007969169468119</v>
      </c>
    </row>
    <row r="121" spans="1:24" x14ac:dyDescent="0.25">
      <c r="A121" t="s">
        <v>396</v>
      </c>
      <c r="B121">
        <v>1</v>
      </c>
      <c r="C121">
        <v>1</v>
      </c>
      <c r="D121" t="s">
        <v>397</v>
      </c>
      <c r="E121" s="8">
        <v>2</v>
      </c>
      <c r="F121">
        <v>20.1461166666667</v>
      </c>
      <c r="G121">
        <v>816.44730591493999</v>
      </c>
      <c r="H121">
        <v>31</v>
      </c>
      <c r="I121" s="2" t="s">
        <v>398</v>
      </c>
      <c r="J121" t="s">
        <v>103</v>
      </c>
      <c r="K121" t="s">
        <v>395</v>
      </c>
      <c r="L121" t="s">
        <v>558</v>
      </c>
      <c r="M121">
        <v>1.31066349229529</v>
      </c>
      <c r="N121" t="s">
        <v>2</v>
      </c>
      <c r="O121" t="s">
        <v>1</v>
      </c>
      <c r="Q121">
        <v>72928819.102532193</v>
      </c>
      <c r="R121">
        <v>95585140.733896196</v>
      </c>
      <c r="T121" s="2">
        <f>AVERAGE(Q121:R121)</f>
        <v>84256979.918214202</v>
      </c>
    </row>
    <row r="122" spans="1:24" x14ac:dyDescent="0.25">
      <c r="A122" t="s">
        <v>402</v>
      </c>
      <c r="B122">
        <v>1</v>
      </c>
      <c r="C122">
        <v>1</v>
      </c>
      <c r="D122" t="s">
        <v>403</v>
      </c>
      <c r="E122" s="8">
        <v>2</v>
      </c>
      <c r="F122">
        <v>20.132549999999998</v>
      </c>
      <c r="G122">
        <v>808.43320685653703</v>
      </c>
      <c r="H122">
        <v>36.520000000000003</v>
      </c>
      <c r="I122" t="s">
        <v>398</v>
      </c>
      <c r="K122" t="s">
        <v>395</v>
      </c>
      <c r="L122" t="s">
        <v>558</v>
      </c>
      <c r="M122">
        <v>1.3846230915864799</v>
      </c>
      <c r="N122" t="s">
        <v>2</v>
      </c>
      <c r="O122" t="s">
        <v>1</v>
      </c>
      <c r="Q122">
        <v>23279793.0089623</v>
      </c>
      <c r="R122">
        <v>32233738.967562798</v>
      </c>
      <c r="T122">
        <f t="shared" ref="T122:T126" si="19">AVERAGE(Q122:R122)</f>
        <v>27756765.988262549</v>
      </c>
      <c r="V122">
        <f t="shared" ref="V122:V124" si="20">T122*126/T121</f>
        <v>41.508163690602956</v>
      </c>
      <c r="W122">
        <f>AVERAGE(V120,V122,V124)</f>
        <v>42.955335047653932</v>
      </c>
      <c r="X122">
        <f>W23/W122</f>
        <v>418.29295093331473</v>
      </c>
    </row>
    <row r="123" spans="1:24" x14ac:dyDescent="0.25">
      <c r="A123" t="s">
        <v>399</v>
      </c>
      <c r="B123">
        <v>2</v>
      </c>
      <c r="C123">
        <v>2</v>
      </c>
      <c r="D123" t="s">
        <v>400</v>
      </c>
      <c r="E123" s="8" t="s">
        <v>46</v>
      </c>
      <c r="F123">
        <v>23.349125000000001</v>
      </c>
      <c r="G123">
        <v>1454.7513757802301</v>
      </c>
      <c r="H123">
        <v>79.19</v>
      </c>
      <c r="I123" s="2" t="s">
        <v>401</v>
      </c>
      <c r="J123" t="s">
        <v>31</v>
      </c>
      <c r="K123" t="s">
        <v>395</v>
      </c>
      <c r="L123" t="s">
        <v>558</v>
      </c>
      <c r="M123">
        <v>1.06931489522451</v>
      </c>
      <c r="N123" t="s">
        <v>2</v>
      </c>
      <c r="O123" t="s">
        <v>1</v>
      </c>
      <c r="Q123">
        <v>295185852.44012803</v>
      </c>
      <c r="R123">
        <v>272874033.06479299</v>
      </c>
      <c r="T123" s="2">
        <f t="shared" si="19"/>
        <v>284029942.75246048</v>
      </c>
    </row>
    <row r="124" spans="1:24" x14ac:dyDescent="0.25">
      <c r="A124" t="s">
        <v>406</v>
      </c>
      <c r="B124">
        <v>2</v>
      </c>
      <c r="C124">
        <v>2</v>
      </c>
      <c r="D124" t="s">
        <v>407</v>
      </c>
      <c r="E124" s="8" t="s">
        <v>46</v>
      </c>
      <c r="F124">
        <v>23.348175000000001</v>
      </c>
      <c r="G124">
        <v>1444.74257509165</v>
      </c>
      <c r="H124">
        <v>62.26</v>
      </c>
      <c r="I124" t="s">
        <v>401</v>
      </c>
      <c r="K124" t="s">
        <v>395</v>
      </c>
      <c r="L124" t="s">
        <v>558</v>
      </c>
      <c r="M124">
        <v>1.0323077536873599</v>
      </c>
      <c r="N124" t="s">
        <v>2</v>
      </c>
      <c r="O124" t="s">
        <v>1</v>
      </c>
      <c r="Q124">
        <v>105523338.41833299</v>
      </c>
      <c r="R124">
        <v>98932560.444220006</v>
      </c>
      <c r="T124">
        <f t="shared" si="19"/>
        <v>102227949.4312765</v>
      </c>
      <c r="V124">
        <f t="shared" si="20"/>
        <v>45.349872282890701</v>
      </c>
    </row>
    <row r="125" spans="1:24" x14ac:dyDescent="0.25">
      <c r="A125" t="s">
        <v>408</v>
      </c>
      <c r="B125">
        <v>1</v>
      </c>
      <c r="C125">
        <v>1</v>
      </c>
      <c r="D125" t="s">
        <v>409</v>
      </c>
      <c r="E125" s="8">
        <v>2</v>
      </c>
      <c r="F125">
        <v>76.756166666666701</v>
      </c>
      <c r="G125">
        <v>1780.8839830863401</v>
      </c>
      <c r="H125">
        <v>69.430000000000007</v>
      </c>
      <c r="I125" s="2" t="s">
        <v>410</v>
      </c>
      <c r="J125" t="s">
        <v>234</v>
      </c>
      <c r="K125" t="s">
        <v>395</v>
      </c>
      <c r="L125" t="s">
        <v>558</v>
      </c>
      <c r="M125">
        <v>1.37168603952486</v>
      </c>
      <c r="N125" t="s">
        <v>1</v>
      </c>
      <c r="O125" t="s">
        <v>2</v>
      </c>
      <c r="Q125">
        <v>35325674.653325498</v>
      </c>
      <c r="R125">
        <v>25753469.551649101</v>
      </c>
      <c r="T125">
        <f t="shared" si="19"/>
        <v>30539572.1024873</v>
      </c>
    </row>
    <row r="126" spans="1:24" x14ac:dyDescent="0.25">
      <c r="A126" t="s">
        <v>411</v>
      </c>
      <c r="B126">
        <v>1</v>
      </c>
      <c r="C126">
        <v>1</v>
      </c>
      <c r="D126" t="s">
        <v>412</v>
      </c>
      <c r="E126" s="8">
        <v>2</v>
      </c>
      <c r="F126">
        <v>77.517166666666697</v>
      </c>
      <c r="G126">
        <v>1780.88204942639</v>
      </c>
      <c r="H126">
        <v>66.8</v>
      </c>
      <c r="I126" s="2" t="s">
        <v>410</v>
      </c>
      <c r="J126" t="s">
        <v>234</v>
      </c>
      <c r="K126" t="s">
        <v>395</v>
      </c>
      <c r="L126" t="s">
        <v>558</v>
      </c>
      <c r="M126">
        <v>1.31515965428302</v>
      </c>
      <c r="N126" t="s">
        <v>1</v>
      </c>
      <c r="O126" t="s">
        <v>2</v>
      </c>
      <c r="Q126">
        <v>17060702.622558199</v>
      </c>
      <c r="R126">
        <v>12972343.370629899</v>
      </c>
      <c r="T126">
        <f t="shared" si="19"/>
        <v>15016522.996594049</v>
      </c>
    </row>
    <row r="128" spans="1:24" x14ac:dyDescent="0.25">
      <c r="A128" t="s">
        <v>494</v>
      </c>
      <c r="B128">
        <v>1</v>
      </c>
      <c r="C128">
        <v>1</v>
      </c>
      <c r="D128" t="s">
        <v>495</v>
      </c>
      <c r="E128" s="8">
        <v>2</v>
      </c>
      <c r="F128">
        <v>16.4666</v>
      </c>
      <c r="G128">
        <v>1142.5911536953799</v>
      </c>
      <c r="H128">
        <v>71.180000000000007</v>
      </c>
      <c r="I128" s="2" t="s">
        <v>496</v>
      </c>
      <c r="J128" t="s">
        <v>281</v>
      </c>
      <c r="K128" t="s">
        <v>497</v>
      </c>
      <c r="L128" t="s">
        <v>563</v>
      </c>
      <c r="M128">
        <v>1.08565691544641</v>
      </c>
      <c r="N128" t="s">
        <v>2</v>
      </c>
      <c r="O128" t="s">
        <v>1</v>
      </c>
      <c r="Q128">
        <v>192459081.33271801</v>
      </c>
      <c r="R128">
        <v>208944532.58932799</v>
      </c>
      <c r="T128" s="2">
        <f t="shared" ref="T128:T137" si="21">AVERAGE(Q128:R128)</f>
        <v>200701806.961023</v>
      </c>
    </row>
    <row r="129" spans="1:24" x14ac:dyDescent="0.25">
      <c r="A129" t="s">
        <v>503</v>
      </c>
      <c r="B129">
        <v>1</v>
      </c>
      <c r="C129">
        <v>1</v>
      </c>
      <c r="D129" t="s">
        <v>504</v>
      </c>
      <c r="E129" s="8">
        <v>2</v>
      </c>
      <c r="F129">
        <v>16.456716666666701</v>
      </c>
      <c r="G129">
        <v>1132.5828254102801</v>
      </c>
      <c r="H129">
        <v>78.069999999999993</v>
      </c>
      <c r="I129" t="s">
        <v>496</v>
      </c>
      <c r="K129" t="s">
        <v>497</v>
      </c>
      <c r="L129" t="s">
        <v>563</v>
      </c>
      <c r="M129">
        <v>1.4604512618407599</v>
      </c>
      <c r="N129" t="s">
        <v>2</v>
      </c>
      <c r="O129" t="s">
        <v>1</v>
      </c>
      <c r="Q129">
        <v>24392609.146949898</v>
      </c>
      <c r="R129">
        <v>35624216.808251403</v>
      </c>
      <c r="T129">
        <f t="shared" si="21"/>
        <v>30008412.977600649</v>
      </c>
      <c r="V129">
        <f>T129*126/T128</f>
        <v>18.839192792678627</v>
      </c>
      <c r="W129">
        <f>AVERAGE(V129,V133,V135,V137)</f>
        <v>43.448909427557929</v>
      </c>
      <c r="X129">
        <f>W23/W129</f>
        <v>413.54119337264797</v>
      </c>
    </row>
    <row r="130" spans="1:24" x14ac:dyDescent="0.25">
      <c r="A130" t="s">
        <v>498</v>
      </c>
      <c r="B130">
        <v>2</v>
      </c>
      <c r="C130">
        <v>2</v>
      </c>
      <c r="D130" t="s">
        <v>584</v>
      </c>
      <c r="E130" s="8">
        <v>3</v>
      </c>
      <c r="F130">
        <v>58.761949999999999</v>
      </c>
      <c r="G130">
        <v>1443.8233031577599</v>
      </c>
      <c r="H130">
        <v>94.61</v>
      </c>
      <c r="I130" s="2" t="s">
        <v>499</v>
      </c>
      <c r="J130" t="s">
        <v>151</v>
      </c>
      <c r="K130" t="s">
        <v>497</v>
      </c>
      <c r="L130" t="s">
        <v>563</v>
      </c>
      <c r="M130">
        <v>1.28417070812113</v>
      </c>
      <c r="N130" t="s">
        <v>1</v>
      </c>
      <c r="O130" t="s">
        <v>2</v>
      </c>
      <c r="Q130">
        <v>285291950.60392803</v>
      </c>
      <c r="R130">
        <v>222160456.39394701</v>
      </c>
      <c r="T130" s="2">
        <f t="shared" si="21"/>
        <v>253726203.49893752</v>
      </c>
    </row>
    <row r="131" spans="1:24" x14ac:dyDescent="0.25">
      <c r="A131" t="s">
        <v>515</v>
      </c>
      <c r="B131">
        <v>1</v>
      </c>
      <c r="C131">
        <v>1</v>
      </c>
      <c r="D131" t="s">
        <v>516</v>
      </c>
      <c r="E131" s="8">
        <v>3</v>
      </c>
      <c r="F131">
        <v>58.769950000000001</v>
      </c>
      <c r="G131">
        <v>1433.8152012409901</v>
      </c>
      <c r="H131">
        <v>52.48</v>
      </c>
      <c r="I131" t="s">
        <v>499</v>
      </c>
      <c r="K131" t="s">
        <v>497</v>
      </c>
      <c r="L131" t="s">
        <v>563</v>
      </c>
      <c r="M131">
        <v>1.32236860667331</v>
      </c>
      <c r="N131" t="s">
        <v>1</v>
      </c>
      <c r="O131" t="s">
        <v>2</v>
      </c>
      <c r="Q131">
        <v>32845484.115732402</v>
      </c>
      <c r="R131">
        <v>24838372.5611591</v>
      </c>
      <c r="T131">
        <f>AVERAGE(Q131:R131)</f>
        <v>28841928.338445753</v>
      </c>
      <c r="V131" s="4">
        <f>T131*126/T130</f>
        <v>14.322852431201031</v>
      </c>
    </row>
    <row r="132" spans="1:24" x14ac:dyDescent="0.25">
      <c r="A132" t="s">
        <v>500</v>
      </c>
      <c r="B132">
        <v>1</v>
      </c>
      <c r="C132">
        <v>1</v>
      </c>
      <c r="D132" t="s">
        <v>501</v>
      </c>
      <c r="E132" s="8">
        <v>2</v>
      </c>
      <c r="F132">
        <v>20.700616666666701</v>
      </c>
      <c r="G132">
        <v>896.49571472105004</v>
      </c>
      <c r="H132">
        <v>51.58</v>
      </c>
      <c r="I132" s="2" t="s">
        <v>502</v>
      </c>
      <c r="J132" t="s">
        <v>27</v>
      </c>
      <c r="K132" t="s">
        <v>497</v>
      </c>
      <c r="L132" t="s">
        <v>563</v>
      </c>
      <c r="M132">
        <v>1.35645901279943</v>
      </c>
      <c r="N132" t="s">
        <v>2</v>
      </c>
      <c r="O132" t="s">
        <v>1</v>
      </c>
      <c r="Q132">
        <v>134700936.32864901</v>
      </c>
      <c r="R132">
        <v>182716299.11551899</v>
      </c>
      <c r="T132" s="2">
        <f>AVERAGE(Q132:R132)</f>
        <v>158708617.72208399</v>
      </c>
    </row>
    <row r="133" spans="1:24" x14ac:dyDescent="0.25">
      <c r="A133" t="s">
        <v>505</v>
      </c>
      <c r="B133">
        <v>1</v>
      </c>
      <c r="C133">
        <v>1</v>
      </c>
      <c r="D133" t="s">
        <v>506</v>
      </c>
      <c r="E133" s="8">
        <v>2</v>
      </c>
      <c r="F133">
        <v>20.727699999999999</v>
      </c>
      <c r="G133">
        <v>886.48737239807997</v>
      </c>
      <c r="H133">
        <v>29.62</v>
      </c>
      <c r="I133" t="s">
        <v>502</v>
      </c>
      <c r="K133" t="s">
        <v>497</v>
      </c>
      <c r="L133" t="s">
        <v>563</v>
      </c>
      <c r="M133">
        <v>1.4105599408898</v>
      </c>
      <c r="N133" t="s">
        <v>2</v>
      </c>
      <c r="O133" t="s">
        <v>1</v>
      </c>
      <c r="Q133">
        <v>40882627.939712398</v>
      </c>
      <c r="R133">
        <v>57667397.2500607</v>
      </c>
      <c r="T133">
        <f t="shared" si="21"/>
        <v>49275012.594886549</v>
      </c>
      <c r="V133">
        <f>T133*126/T132</f>
        <v>39.119813883249414</v>
      </c>
    </row>
    <row r="134" spans="1:24" x14ac:dyDescent="0.25">
      <c r="A134" t="s">
        <v>507</v>
      </c>
      <c r="B134">
        <v>1</v>
      </c>
      <c r="C134">
        <v>1</v>
      </c>
      <c r="D134" t="s">
        <v>508</v>
      </c>
      <c r="E134" s="8">
        <v>2</v>
      </c>
      <c r="F134">
        <v>42.0931833333333</v>
      </c>
      <c r="G134">
        <v>864.51646479078602</v>
      </c>
      <c r="H134">
        <v>42.18</v>
      </c>
      <c r="I134" s="2" t="s">
        <v>509</v>
      </c>
      <c r="J134" t="s">
        <v>84</v>
      </c>
      <c r="K134" t="s">
        <v>497</v>
      </c>
      <c r="L134" t="s">
        <v>563</v>
      </c>
      <c r="M134">
        <v>1.1320843644602101</v>
      </c>
      <c r="N134" t="s">
        <v>2</v>
      </c>
      <c r="O134" t="s">
        <v>1</v>
      </c>
      <c r="Q134">
        <v>72595899.625813603</v>
      </c>
      <c r="R134">
        <v>82184682.8903061</v>
      </c>
      <c r="T134" s="2">
        <f t="shared" si="21"/>
        <v>77390291.258059859</v>
      </c>
    </row>
    <row r="135" spans="1:24" x14ac:dyDescent="0.25">
      <c r="A135" t="s">
        <v>513</v>
      </c>
      <c r="B135">
        <v>1</v>
      </c>
      <c r="C135">
        <v>1</v>
      </c>
      <c r="D135" t="s">
        <v>514</v>
      </c>
      <c r="E135" s="8">
        <v>2</v>
      </c>
      <c r="F135">
        <v>42.095433333333297</v>
      </c>
      <c r="G135">
        <v>856.50252024712097</v>
      </c>
      <c r="H135">
        <v>47.43</v>
      </c>
      <c r="I135" t="s">
        <v>509</v>
      </c>
      <c r="K135" t="s">
        <v>497</v>
      </c>
      <c r="L135" t="s">
        <v>563</v>
      </c>
      <c r="M135">
        <v>1.11580492349587</v>
      </c>
      <c r="N135" t="s">
        <v>2</v>
      </c>
      <c r="O135" t="s">
        <v>1</v>
      </c>
      <c r="Q135">
        <v>42590712.7383999</v>
      </c>
      <c r="R135">
        <v>47522926.968704797</v>
      </c>
      <c r="T135">
        <f t="shared" si="21"/>
        <v>45056819.853552349</v>
      </c>
      <c r="V135">
        <f t="shared" ref="V135:V137" si="22">T135*126/T134</f>
        <v>73.35751305828488</v>
      </c>
    </row>
    <row r="136" spans="1:24" x14ac:dyDescent="0.25">
      <c r="A136" t="s">
        <v>510</v>
      </c>
      <c r="B136">
        <v>2</v>
      </c>
      <c r="C136">
        <v>2</v>
      </c>
      <c r="D136" t="s">
        <v>511</v>
      </c>
      <c r="E136" s="8" t="s">
        <v>46</v>
      </c>
      <c r="F136">
        <v>57.118308333333303</v>
      </c>
      <c r="G136">
        <v>1979.9098235782101</v>
      </c>
      <c r="H136">
        <v>110.78</v>
      </c>
      <c r="I136" s="2" t="s">
        <v>512</v>
      </c>
      <c r="J136" t="s">
        <v>234</v>
      </c>
      <c r="K136" t="s">
        <v>497</v>
      </c>
      <c r="L136" t="s">
        <v>563</v>
      </c>
      <c r="M136">
        <v>1.0546205113239899</v>
      </c>
      <c r="N136" t="s">
        <v>2</v>
      </c>
      <c r="O136" t="s">
        <v>1</v>
      </c>
      <c r="Q136">
        <v>378710242.09216899</v>
      </c>
      <c r="R136">
        <v>399395589.15887398</v>
      </c>
      <c r="T136" s="2">
        <f t="shared" si="21"/>
        <v>389052915.62552148</v>
      </c>
    </row>
    <row r="137" spans="1:24" x14ac:dyDescent="0.25">
      <c r="A137" t="s">
        <v>517</v>
      </c>
      <c r="B137">
        <v>2</v>
      </c>
      <c r="C137">
        <v>2</v>
      </c>
      <c r="D137" t="s">
        <v>518</v>
      </c>
      <c r="E137" s="8" t="s">
        <v>46</v>
      </c>
      <c r="F137">
        <v>57.106699999999996</v>
      </c>
      <c r="G137">
        <v>1969.9016599900799</v>
      </c>
      <c r="H137">
        <v>110.98</v>
      </c>
      <c r="I137" t="s">
        <v>512</v>
      </c>
      <c r="K137" t="s">
        <v>497</v>
      </c>
      <c r="L137" t="s">
        <v>563</v>
      </c>
      <c r="M137">
        <v>1.0657165232819299</v>
      </c>
      <c r="N137" t="s">
        <v>2</v>
      </c>
      <c r="O137" t="s">
        <v>1</v>
      </c>
      <c r="Q137">
        <v>126990985.09499501</v>
      </c>
      <c r="R137">
        <v>135336391.123586</v>
      </c>
      <c r="T137">
        <f t="shared" si="21"/>
        <v>131163688.10929051</v>
      </c>
      <c r="V137">
        <f t="shared" si="22"/>
        <v>42.479117976018777</v>
      </c>
    </row>
    <row r="139" spans="1:24" x14ac:dyDescent="0.25">
      <c r="A139" t="s">
        <v>367</v>
      </c>
      <c r="B139">
        <v>2</v>
      </c>
      <c r="C139">
        <v>2</v>
      </c>
      <c r="D139" t="s">
        <v>368</v>
      </c>
      <c r="E139" s="8" t="s">
        <v>46</v>
      </c>
      <c r="F139">
        <v>101.903833333333</v>
      </c>
      <c r="G139">
        <v>1709.01159403253</v>
      </c>
      <c r="H139">
        <v>57.07</v>
      </c>
      <c r="I139" s="2" t="s">
        <v>369</v>
      </c>
      <c r="J139" t="s">
        <v>370</v>
      </c>
      <c r="K139" t="s">
        <v>371</v>
      </c>
      <c r="L139" t="s">
        <v>557</v>
      </c>
      <c r="M139">
        <v>1.37029626702792</v>
      </c>
      <c r="N139" t="s">
        <v>2</v>
      </c>
      <c r="O139" t="s">
        <v>1</v>
      </c>
      <c r="Q139">
        <v>52989086.031076796</v>
      </c>
      <c r="R139">
        <v>72610746.781605795</v>
      </c>
      <c r="T139" s="2">
        <f t="shared" ref="T139:T147" si="23">AVERAGE(Q139:R139)</f>
        <v>62799916.406341299</v>
      </c>
    </row>
    <row r="140" spans="1:24" x14ac:dyDescent="0.25">
      <c r="A140" t="s">
        <v>389</v>
      </c>
      <c r="B140">
        <v>2</v>
      </c>
      <c r="C140">
        <v>2</v>
      </c>
      <c r="D140" t="s">
        <v>390</v>
      </c>
      <c r="E140" s="8" t="s">
        <v>46</v>
      </c>
      <c r="F140">
        <v>101.936983333333</v>
      </c>
      <c r="G140">
        <v>1700.99769745917</v>
      </c>
      <c r="H140">
        <v>53.67</v>
      </c>
      <c r="I140" t="s">
        <v>369</v>
      </c>
      <c r="K140" t="s">
        <v>371</v>
      </c>
      <c r="L140" t="s">
        <v>557</v>
      </c>
      <c r="M140">
        <v>1.3798398862588299</v>
      </c>
      <c r="N140" t="s">
        <v>2</v>
      </c>
      <c r="O140" t="s">
        <v>1</v>
      </c>
      <c r="Q140">
        <v>26576711.660412099</v>
      </c>
      <c r="R140">
        <v>36671606.794636801</v>
      </c>
      <c r="T140">
        <f t="shared" si="23"/>
        <v>31624159.227524452</v>
      </c>
      <c r="V140">
        <f>T140*126/T139</f>
        <v>63.449830679483618</v>
      </c>
      <c r="W140">
        <f>AVERAGE(V140,V142,V144,V146)</f>
        <v>59.372114642172122</v>
      </c>
      <c r="X140">
        <f>W23/W140</f>
        <v>302.63220307551177</v>
      </c>
    </row>
    <row r="141" spans="1:24" x14ac:dyDescent="0.25">
      <c r="A141" t="s">
        <v>372</v>
      </c>
      <c r="B141">
        <v>1</v>
      </c>
      <c r="C141">
        <v>1</v>
      </c>
      <c r="D141" t="s">
        <v>373</v>
      </c>
      <c r="E141" s="8">
        <v>2</v>
      </c>
      <c r="F141">
        <v>44.945399999999999</v>
      </c>
      <c r="G141">
        <v>1033.52279104118</v>
      </c>
      <c r="H141">
        <v>52.77</v>
      </c>
      <c r="I141" s="2" t="s">
        <v>374</v>
      </c>
      <c r="J141" t="s">
        <v>35</v>
      </c>
      <c r="K141" t="s">
        <v>371</v>
      </c>
      <c r="L141" t="s">
        <v>557</v>
      </c>
      <c r="M141">
        <v>1.0170849048644699</v>
      </c>
      <c r="N141" t="s">
        <v>2</v>
      </c>
      <c r="O141" t="s">
        <v>1</v>
      </c>
      <c r="Q141">
        <v>172498573.92602801</v>
      </c>
      <c r="R141">
        <v>175445695.65081099</v>
      </c>
      <c r="T141" s="2">
        <f t="shared" si="23"/>
        <v>173972134.78841949</v>
      </c>
    </row>
    <row r="142" spans="1:24" x14ac:dyDescent="0.25">
      <c r="A142" t="s">
        <v>391</v>
      </c>
      <c r="B142">
        <v>1</v>
      </c>
      <c r="C142">
        <v>1</v>
      </c>
      <c r="D142" t="s">
        <v>392</v>
      </c>
      <c r="E142" s="8">
        <v>2</v>
      </c>
      <c r="F142">
        <v>44.943150000000003</v>
      </c>
      <c r="G142">
        <v>1023.51441088668</v>
      </c>
      <c r="H142">
        <v>55.2</v>
      </c>
      <c r="I142" t="s">
        <v>374</v>
      </c>
      <c r="K142" t="s">
        <v>371</v>
      </c>
      <c r="L142" t="s">
        <v>557</v>
      </c>
      <c r="M142">
        <v>1.02460228356302</v>
      </c>
      <c r="N142" t="s">
        <v>2</v>
      </c>
      <c r="O142" t="s">
        <v>1</v>
      </c>
      <c r="Q142">
        <v>52065966.743420698</v>
      </c>
      <c r="R142">
        <v>53346908.421225399</v>
      </c>
      <c r="T142">
        <f t="shared" si="23"/>
        <v>52706437.582323045</v>
      </c>
      <c r="V142">
        <f t="shared" ref="V142:V146" si="24">T142*126/T141</f>
        <v>38.172843849098783</v>
      </c>
    </row>
    <row r="143" spans="1:24" x14ac:dyDescent="0.25">
      <c r="A143" t="s">
        <v>378</v>
      </c>
      <c r="B143">
        <v>1</v>
      </c>
      <c r="C143">
        <v>1</v>
      </c>
      <c r="D143" t="s">
        <v>379</v>
      </c>
      <c r="E143" s="8">
        <v>2</v>
      </c>
      <c r="F143">
        <v>59.260583333333301</v>
      </c>
      <c r="G143">
        <v>1190.5739413891299</v>
      </c>
      <c r="H143">
        <v>55.76</v>
      </c>
      <c r="I143" s="2" t="s">
        <v>380</v>
      </c>
      <c r="J143" t="s">
        <v>27</v>
      </c>
      <c r="K143" t="s">
        <v>371</v>
      </c>
      <c r="L143" t="s">
        <v>557</v>
      </c>
      <c r="M143">
        <v>1.1804108955592201</v>
      </c>
      <c r="N143" t="s">
        <v>1</v>
      </c>
      <c r="O143" t="s">
        <v>2</v>
      </c>
      <c r="Q143">
        <v>120397055.502367</v>
      </c>
      <c r="R143">
        <v>101995886.30985101</v>
      </c>
      <c r="T143" s="2">
        <f t="shared" si="23"/>
        <v>111196470.90610901</v>
      </c>
    </row>
    <row r="144" spans="1:24" x14ac:dyDescent="0.25">
      <c r="A144" t="s">
        <v>387</v>
      </c>
      <c r="B144">
        <v>1</v>
      </c>
      <c r="C144">
        <v>1</v>
      </c>
      <c r="D144" t="s">
        <v>388</v>
      </c>
      <c r="E144" s="8">
        <v>2</v>
      </c>
      <c r="F144">
        <v>59.263516666666703</v>
      </c>
      <c r="G144">
        <v>1180.56544225064</v>
      </c>
      <c r="H144">
        <v>54.39</v>
      </c>
      <c r="I144" t="s">
        <v>380</v>
      </c>
      <c r="K144" t="s">
        <v>371</v>
      </c>
      <c r="L144" t="s">
        <v>557</v>
      </c>
      <c r="M144">
        <v>1.20760054958469</v>
      </c>
      <c r="N144" t="s">
        <v>1</v>
      </c>
      <c r="O144" t="s">
        <v>2</v>
      </c>
      <c r="Q144">
        <v>62031590.2890293</v>
      </c>
      <c r="R144">
        <v>57992347.149158202</v>
      </c>
      <c r="T144">
        <f t="shared" si="23"/>
        <v>60011968.719093755</v>
      </c>
      <c r="V144">
        <f t="shared" si="24"/>
        <v>68.001331310150348</v>
      </c>
    </row>
    <row r="145" spans="1:24" x14ac:dyDescent="0.25">
      <c r="A145" t="s">
        <v>384</v>
      </c>
      <c r="B145">
        <v>1</v>
      </c>
      <c r="C145">
        <v>1</v>
      </c>
      <c r="D145" t="s">
        <v>385</v>
      </c>
      <c r="E145" s="8">
        <v>2</v>
      </c>
      <c r="F145">
        <v>48.1757833333333</v>
      </c>
      <c r="G145">
        <v>1674.8196257290299</v>
      </c>
      <c r="H145">
        <v>55.61</v>
      </c>
      <c r="I145" s="2" t="s">
        <v>383</v>
      </c>
      <c r="J145" t="s">
        <v>386</v>
      </c>
      <c r="K145" t="s">
        <v>371</v>
      </c>
      <c r="L145" t="s">
        <v>557</v>
      </c>
      <c r="M145">
        <v>1.01393041149037</v>
      </c>
      <c r="N145" t="s">
        <v>1</v>
      </c>
      <c r="O145" t="s">
        <v>2</v>
      </c>
      <c r="Q145">
        <v>271331262.88984001</v>
      </c>
      <c r="R145">
        <v>267603436.89761999</v>
      </c>
      <c r="T145" s="2">
        <f t="shared" si="23"/>
        <v>269467349.89372998</v>
      </c>
    </row>
    <row r="146" spans="1:24" x14ac:dyDescent="0.25">
      <c r="A146" t="s">
        <v>381</v>
      </c>
      <c r="B146">
        <v>1</v>
      </c>
      <c r="C146">
        <v>1</v>
      </c>
      <c r="D146" t="s">
        <v>382</v>
      </c>
      <c r="E146" s="8">
        <v>2</v>
      </c>
      <c r="F146">
        <v>48.207283333333301</v>
      </c>
      <c r="G146">
        <v>1666.80402525817</v>
      </c>
      <c r="H146">
        <v>71.760000000000005</v>
      </c>
      <c r="I146" t="s">
        <v>383</v>
      </c>
      <c r="J146" t="s">
        <v>216</v>
      </c>
      <c r="K146" t="s">
        <v>371</v>
      </c>
      <c r="L146" t="s">
        <v>557</v>
      </c>
      <c r="M146">
        <v>1.0315033224983201</v>
      </c>
      <c r="N146" t="s">
        <v>2</v>
      </c>
      <c r="O146" t="s">
        <v>1</v>
      </c>
      <c r="Q146">
        <v>131955798.993378</v>
      </c>
      <c r="R146">
        <v>158318077.65947101</v>
      </c>
      <c r="T146">
        <f t="shared" si="23"/>
        <v>145136938.32642451</v>
      </c>
      <c r="V146">
        <f t="shared" si="24"/>
        <v>67.864452729955772</v>
      </c>
    </row>
    <row r="147" spans="1:24" x14ac:dyDescent="0.25">
      <c r="A147" t="s">
        <v>375</v>
      </c>
      <c r="B147">
        <v>1</v>
      </c>
      <c r="C147">
        <v>1</v>
      </c>
      <c r="D147" t="s">
        <v>376</v>
      </c>
      <c r="E147" s="8">
        <v>2</v>
      </c>
      <c r="F147">
        <v>51.318283333333298</v>
      </c>
      <c r="G147">
        <v>1227.6956205730801</v>
      </c>
      <c r="H147">
        <v>78.05</v>
      </c>
      <c r="I147" s="2" t="s">
        <v>377</v>
      </c>
      <c r="J147" t="s">
        <v>169</v>
      </c>
      <c r="K147" t="s">
        <v>371</v>
      </c>
      <c r="L147" t="s">
        <v>557</v>
      </c>
      <c r="M147">
        <v>1.03612226221964</v>
      </c>
      <c r="N147" t="s">
        <v>2</v>
      </c>
      <c r="O147" t="s">
        <v>1</v>
      </c>
      <c r="Q147">
        <v>289126036.73053002</v>
      </c>
      <c r="R147">
        <v>299569923.24383497</v>
      </c>
      <c r="T147">
        <f t="shared" si="23"/>
        <v>294347979.9871825</v>
      </c>
    </row>
    <row r="149" spans="1:24" x14ac:dyDescent="0.25">
      <c r="A149" t="s">
        <v>166</v>
      </c>
      <c r="B149">
        <v>1</v>
      </c>
      <c r="C149">
        <v>1</v>
      </c>
      <c r="D149" t="s">
        <v>167</v>
      </c>
      <c r="E149" s="8">
        <v>2</v>
      </c>
      <c r="F149">
        <v>28.1969666666667</v>
      </c>
      <c r="G149">
        <v>1168.6701152113901</v>
      </c>
      <c r="H149">
        <v>35.18</v>
      </c>
      <c r="I149" s="2" t="s">
        <v>168</v>
      </c>
      <c r="J149" t="s">
        <v>169</v>
      </c>
      <c r="K149" t="s">
        <v>170</v>
      </c>
      <c r="L149" t="s">
        <v>549</v>
      </c>
      <c r="M149">
        <v>1.22766737696244</v>
      </c>
      <c r="N149" t="s">
        <v>2</v>
      </c>
      <c r="O149" t="s">
        <v>1</v>
      </c>
      <c r="Q149">
        <v>475567975.21006697</v>
      </c>
      <c r="R149">
        <v>510179246.07573402</v>
      </c>
      <c r="T149" s="2">
        <f t="shared" ref="T149:T157" si="25">AVERAGE(Q149:R149)</f>
        <v>492873610.64290047</v>
      </c>
    </row>
    <row r="150" spans="1:24" x14ac:dyDescent="0.25">
      <c r="A150" t="s">
        <v>184</v>
      </c>
      <c r="B150">
        <v>1</v>
      </c>
      <c r="C150">
        <v>1</v>
      </c>
      <c r="D150" t="s">
        <v>185</v>
      </c>
      <c r="E150" s="8">
        <v>2</v>
      </c>
      <c r="F150">
        <v>28.188266666666699</v>
      </c>
      <c r="G150">
        <v>1160.6558964112101</v>
      </c>
      <c r="H150">
        <v>33.22</v>
      </c>
      <c r="I150" t="s">
        <v>168</v>
      </c>
      <c r="K150" t="s">
        <v>170</v>
      </c>
      <c r="L150" t="s">
        <v>549</v>
      </c>
      <c r="M150">
        <v>1.2369320434412701</v>
      </c>
      <c r="N150" t="s">
        <v>2</v>
      </c>
      <c r="O150" t="s">
        <v>1</v>
      </c>
      <c r="Q150">
        <v>78498493.756127596</v>
      </c>
      <c r="R150">
        <v>90097302.288828999</v>
      </c>
      <c r="T150">
        <f t="shared" si="25"/>
        <v>84297898.022478297</v>
      </c>
      <c r="V150">
        <f>T150*126/T149</f>
        <v>21.550220830402381</v>
      </c>
      <c r="W150">
        <f>AVERAGE(V150,V152,V154,V156)</f>
        <v>20.405583996503928</v>
      </c>
      <c r="X150">
        <f>W23/W150</f>
        <v>880.53906511525611</v>
      </c>
    </row>
    <row r="151" spans="1:24" x14ac:dyDescent="0.25">
      <c r="A151" t="s">
        <v>171</v>
      </c>
      <c r="B151">
        <v>1</v>
      </c>
      <c r="C151">
        <v>1</v>
      </c>
      <c r="D151" t="s">
        <v>172</v>
      </c>
      <c r="E151" s="8">
        <v>2</v>
      </c>
      <c r="F151">
        <v>51.686149999999998</v>
      </c>
      <c r="G151">
        <v>904.57379637729696</v>
      </c>
      <c r="H151">
        <v>62.35</v>
      </c>
      <c r="I151" s="2" t="s">
        <v>173</v>
      </c>
      <c r="J151" t="s">
        <v>35</v>
      </c>
      <c r="K151" t="s">
        <v>170</v>
      </c>
      <c r="L151" t="s">
        <v>549</v>
      </c>
      <c r="M151">
        <v>1.01966562077628</v>
      </c>
      <c r="N151" t="s">
        <v>1</v>
      </c>
      <c r="O151" t="s">
        <v>2</v>
      </c>
      <c r="Q151">
        <v>264571209.74251199</v>
      </c>
      <c r="R151">
        <v>259468598.67756599</v>
      </c>
      <c r="T151" s="2">
        <f t="shared" si="25"/>
        <v>262019904.21003899</v>
      </c>
    </row>
    <row r="152" spans="1:24" x14ac:dyDescent="0.25">
      <c r="A152" t="s">
        <v>190</v>
      </c>
      <c r="B152">
        <v>1</v>
      </c>
      <c r="C152">
        <v>1</v>
      </c>
      <c r="D152" t="s">
        <v>191</v>
      </c>
      <c r="E152" s="8">
        <v>2</v>
      </c>
      <c r="F152">
        <v>51.713250000000002</v>
      </c>
      <c r="G152">
        <v>894.565602867709</v>
      </c>
      <c r="H152">
        <v>50.33</v>
      </c>
      <c r="I152" t="s">
        <v>173</v>
      </c>
      <c r="K152" t="s">
        <v>170</v>
      </c>
      <c r="L152" t="s">
        <v>549</v>
      </c>
      <c r="M152">
        <v>1.0138638466110199</v>
      </c>
      <c r="N152" t="s">
        <v>2</v>
      </c>
      <c r="O152" t="s">
        <v>1</v>
      </c>
      <c r="Q152">
        <v>29347334.413606901</v>
      </c>
      <c r="R152">
        <v>29754201.3563595</v>
      </c>
      <c r="T152">
        <f t="shared" si="25"/>
        <v>29550767.884983201</v>
      </c>
      <c r="V152" s="5">
        <f t="shared" ref="V152:V156" si="26">T152*126/T151</f>
        <v>14.210358425759724</v>
      </c>
    </row>
    <row r="153" spans="1:24" x14ac:dyDescent="0.25">
      <c r="A153" t="s">
        <v>174</v>
      </c>
      <c r="B153">
        <v>2</v>
      </c>
      <c r="C153">
        <v>2</v>
      </c>
      <c r="D153" t="s">
        <v>175</v>
      </c>
      <c r="E153" s="8" t="s">
        <v>46</v>
      </c>
      <c r="F153">
        <v>28.994783333333299</v>
      </c>
      <c r="G153">
        <v>1432.7309439108501</v>
      </c>
      <c r="H153">
        <v>61.96</v>
      </c>
      <c r="I153" s="2" t="s">
        <v>176</v>
      </c>
      <c r="J153" t="s">
        <v>177</v>
      </c>
      <c r="K153" t="s">
        <v>170</v>
      </c>
      <c r="L153" t="s">
        <v>549</v>
      </c>
      <c r="M153">
        <v>1.27100645183692</v>
      </c>
      <c r="N153" t="s">
        <v>2</v>
      </c>
      <c r="O153" t="s">
        <v>1</v>
      </c>
      <c r="Q153">
        <v>404305745.10122299</v>
      </c>
      <c r="R153">
        <v>513875210.53838801</v>
      </c>
      <c r="T153" s="2">
        <f t="shared" si="25"/>
        <v>459090477.8198055</v>
      </c>
    </row>
    <row r="154" spans="1:24" x14ac:dyDescent="0.25">
      <c r="A154" t="s">
        <v>188</v>
      </c>
      <c r="B154">
        <v>2</v>
      </c>
      <c r="C154">
        <v>2</v>
      </c>
      <c r="D154" t="s">
        <v>189</v>
      </c>
      <c r="E154" s="8" t="s">
        <v>46</v>
      </c>
      <c r="F154">
        <v>28.993816666666699</v>
      </c>
      <c r="G154">
        <v>1422.72224354077</v>
      </c>
      <c r="H154">
        <v>69.7</v>
      </c>
      <c r="I154" t="s">
        <v>176</v>
      </c>
      <c r="K154" t="s">
        <v>170</v>
      </c>
      <c r="L154" t="s">
        <v>549</v>
      </c>
      <c r="M154">
        <v>1.2704962088345699</v>
      </c>
      <c r="N154" t="s">
        <v>2</v>
      </c>
      <c r="O154" t="s">
        <v>1</v>
      </c>
      <c r="Q154">
        <v>74198508.085450396</v>
      </c>
      <c r="R154">
        <v>84268923.223745897</v>
      </c>
      <c r="T154">
        <f t="shared" si="25"/>
        <v>79233715.654598147</v>
      </c>
      <c r="V154">
        <f t="shared" si="26"/>
        <v>21.746145160514313</v>
      </c>
    </row>
    <row r="155" spans="1:24" x14ac:dyDescent="0.25">
      <c r="A155" t="s">
        <v>178</v>
      </c>
      <c r="B155">
        <v>1</v>
      </c>
      <c r="C155">
        <v>1</v>
      </c>
      <c r="D155" t="s">
        <v>179</v>
      </c>
      <c r="E155" s="8">
        <v>2</v>
      </c>
      <c r="F155">
        <v>21.2040166666667</v>
      </c>
      <c r="G155">
        <v>1092.6026432359699</v>
      </c>
      <c r="H155">
        <v>47.56</v>
      </c>
      <c r="I155" s="2" t="s">
        <v>180</v>
      </c>
      <c r="J155" t="s">
        <v>43</v>
      </c>
      <c r="K155" t="s">
        <v>170</v>
      </c>
      <c r="L155" t="s">
        <v>549</v>
      </c>
      <c r="M155">
        <v>1.2063004841031399</v>
      </c>
      <c r="N155" t="s">
        <v>2</v>
      </c>
      <c r="O155" t="s">
        <v>1</v>
      </c>
      <c r="Q155">
        <v>219085134.32844701</v>
      </c>
      <c r="R155">
        <v>228093489.077113</v>
      </c>
      <c r="T155" s="2">
        <f t="shared" si="25"/>
        <v>223589311.70278001</v>
      </c>
    </row>
    <row r="156" spans="1:24" x14ac:dyDescent="0.25">
      <c r="A156" t="s">
        <v>186</v>
      </c>
      <c r="B156">
        <v>1</v>
      </c>
      <c r="C156">
        <v>1</v>
      </c>
      <c r="D156" t="s">
        <v>187</v>
      </c>
      <c r="E156" s="8">
        <v>2</v>
      </c>
      <c r="F156">
        <v>21.237366666666698</v>
      </c>
      <c r="G156">
        <v>1084.58885666322</v>
      </c>
      <c r="H156">
        <v>42.87</v>
      </c>
      <c r="I156" t="s">
        <v>180</v>
      </c>
      <c r="K156" t="s">
        <v>170</v>
      </c>
      <c r="L156" t="s">
        <v>549</v>
      </c>
      <c r="M156">
        <v>1.1783125613721901</v>
      </c>
      <c r="N156" t="s">
        <v>2</v>
      </c>
      <c r="O156" t="s">
        <v>1</v>
      </c>
      <c r="Q156">
        <v>44799443.422851004</v>
      </c>
      <c r="R156">
        <v>40787746.927627899</v>
      </c>
      <c r="T156">
        <f t="shared" si="25"/>
        <v>42793595.175239451</v>
      </c>
      <c r="V156">
        <f t="shared" si="26"/>
        <v>24.11561156933929</v>
      </c>
    </row>
    <row r="157" spans="1:24" x14ac:dyDescent="0.25">
      <c r="A157" t="s">
        <v>181</v>
      </c>
      <c r="B157">
        <v>1</v>
      </c>
      <c r="C157">
        <v>1</v>
      </c>
      <c r="D157" t="s">
        <v>182</v>
      </c>
      <c r="E157" s="8">
        <v>2</v>
      </c>
      <c r="F157">
        <v>21.917066666666699</v>
      </c>
      <c r="G157">
        <v>1527.7516889307799</v>
      </c>
      <c r="H157">
        <v>108.53</v>
      </c>
      <c r="I157" s="2" t="s">
        <v>183</v>
      </c>
      <c r="J157" t="s">
        <v>177</v>
      </c>
      <c r="K157" t="s">
        <v>170</v>
      </c>
      <c r="L157" t="s">
        <v>549</v>
      </c>
      <c r="M157">
        <v>1.3719363551780399</v>
      </c>
      <c r="N157" t="s">
        <v>2</v>
      </c>
      <c r="O157" t="s">
        <v>1</v>
      </c>
      <c r="Q157">
        <v>618712966.879722</v>
      </c>
      <c r="R157">
        <v>848834812.68236101</v>
      </c>
      <c r="T157">
        <f t="shared" si="25"/>
        <v>733773889.7810415</v>
      </c>
    </row>
    <row r="159" spans="1:24" x14ac:dyDescent="0.25">
      <c r="A159" t="s">
        <v>297</v>
      </c>
      <c r="B159">
        <v>1</v>
      </c>
      <c r="C159">
        <v>1</v>
      </c>
      <c r="D159" t="s">
        <v>298</v>
      </c>
      <c r="E159" s="8">
        <v>2</v>
      </c>
      <c r="F159">
        <v>35.004083333333298</v>
      </c>
      <c r="G159">
        <v>794.48933295790903</v>
      </c>
      <c r="H159">
        <v>35.18</v>
      </c>
      <c r="I159" s="2" t="s">
        <v>299</v>
      </c>
      <c r="J159" t="s">
        <v>131</v>
      </c>
      <c r="K159" t="s">
        <v>591</v>
      </c>
      <c r="L159" t="s">
        <v>554</v>
      </c>
      <c r="M159">
        <v>1.04261888416376</v>
      </c>
      <c r="N159" t="s">
        <v>2</v>
      </c>
      <c r="O159" t="s">
        <v>1</v>
      </c>
      <c r="Q159">
        <v>112430545.96560401</v>
      </c>
      <c r="R159">
        <v>117222210.38057899</v>
      </c>
      <c r="T159" s="2">
        <f t="shared" ref="T159:T165" si="27">AVERAGE(Q159:R159)</f>
        <v>114826378.1730915</v>
      </c>
    </row>
    <row r="160" spans="1:24" x14ac:dyDescent="0.25">
      <c r="A160" t="s">
        <v>300</v>
      </c>
      <c r="B160">
        <v>1</v>
      </c>
      <c r="C160">
        <v>1</v>
      </c>
      <c r="D160" t="s">
        <v>301</v>
      </c>
      <c r="E160" s="8">
        <v>2</v>
      </c>
      <c r="F160">
        <v>34.9812333333333</v>
      </c>
      <c r="G160">
        <v>784.48100674060095</v>
      </c>
      <c r="H160">
        <v>46.55</v>
      </c>
      <c r="I160" t="s">
        <v>299</v>
      </c>
      <c r="K160" t="s">
        <v>591</v>
      </c>
      <c r="L160" t="s">
        <v>554</v>
      </c>
      <c r="M160">
        <v>1.05355517134826</v>
      </c>
      <c r="N160" t="s">
        <v>2</v>
      </c>
      <c r="O160" t="s">
        <v>1</v>
      </c>
      <c r="Q160">
        <v>49432516.483911999</v>
      </c>
      <c r="R160">
        <v>45079883.3743838</v>
      </c>
      <c r="T160">
        <f t="shared" si="27"/>
        <v>47256199.929147899</v>
      </c>
      <c r="V160">
        <f>T160*126/T159</f>
        <v>51.854645995165299</v>
      </c>
      <c r="W160">
        <f>AVERAGE(V160,V162,V164)</f>
        <v>42.006197371813876</v>
      </c>
      <c r="X160">
        <f>W23/W160</f>
        <v>427.74435629988386</v>
      </c>
    </row>
    <row r="161" spans="1:24" x14ac:dyDescent="0.25">
      <c r="A161" t="s">
        <v>305</v>
      </c>
      <c r="B161">
        <v>1</v>
      </c>
      <c r="C161">
        <v>1</v>
      </c>
      <c r="D161" t="s">
        <v>306</v>
      </c>
      <c r="E161" s="8">
        <v>2</v>
      </c>
      <c r="F161">
        <v>59.750149999999998</v>
      </c>
      <c r="G161">
        <v>1546.71678587678</v>
      </c>
      <c r="H161">
        <v>64.63</v>
      </c>
      <c r="I161" s="2" t="s">
        <v>307</v>
      </c>
      <c r="J161" t="s">
        <v>281</v>
      </c>
      <c r="K161" t="s">
        <v>591</v>
      </c>
      <c r="L161" t="s">
        <v>554</v>
      </c>
      <c r="M161">
        <v>1.1019130274233</v>
      </c>
      <c r="N161" t="s">
        <v>1</v>
      </c>
      <c r="O161" t="s">
        <v>2</v>
      </c>
      <c r="Q161">
        <v>192278546.44193801</v>
      </c>
      <c r="R161">
        <v>174495211.19789201</v>
      </c>
      <c r="T161" s="2">
        <f t="shared" si="27"/>
        <v>183386878.819915</v>
      </c>
    </row>
    <row r="162" spans="1:24" x14ac:dyDescent="0.25">
      <c r="A162" t="s">
        <v>313</v>
      </c>
      <c r="B162">
        <v>1</v>
      </c>
      <c r="C162">
        <v>1</v>
      </c>
      <c r="D162" t="s">
        <v>314</v>
      </c>
      <c r="E162" s="8">
        <v>2</v>
      </c>
      <c r="F162">
        <v>59.791866666666699</v>
      </c>
      <c r="G162">
        <v>1536.7040410622001</v>
      </c>
      <c r="H162">
        <v>52.54</v>
      </c>
      <c r="I162" t="s">
        <v>307</v>
      </c>
      <c r="K162" t="s">
        <v>591</v>
      </c>
      <c r="L162" t="s">
        <v>554</v>
      </c>
      <c r="M162">
        <v>1.1049500204676299</v>
      </c>
      <c r="N162" t="s">
        <v>1</v>
      </c>
      <c r="O162" t="s">
        <v>2</v>
      </c>
      <c r="Q162">
        <v>44140813.189586297</v>
      </c>
      <c r="R162">
        <v>39948244.148550101</v>
      </c>
      <c r="T162">
        <f t="shared" si="27"/>
        <v>42044528.669068202</v>
      </c>
      <c r="V162">
        <f t="shared" ref="V162:V164" si="28">T162*126/T161</f>
        <v>28.88762078504439</v>
      </c>
    </row>
    <row r="163" spans="1:24" x14ac:dyDescent="0.25">
      <c r="A163" t="s">
        <v>308</v>
      </c>
      <c r="B163">
        <v>1</v>
      </c>
      <c r="C163">
        <v>1</v>
      </c>
      <c r="D163" t="s">
        <v>309</v>
      </c>
      <c r="E163" s="8">
        <v>2</v>
      </c>
      <c r="F163">
        <v>13.990016666666699</v>
      </c>
      <c r="G163">
        <v>1083.51726498837</v>
      </c>
      <c r="H163">
        <v>59.14</v>
      </c>
      <c r="I163" s="2" t="s">
        <v>310</v>
      </c>
      <c r="J163" t="s">
        <v>27</v>
      </c>
      <c r="K163" t="s">
        <v>591</v>
      </c>
      <c r="L163" t="s">
        <v>554</v>
      </c>
      <c r="M163">
        <v>1.7637146510371</v>
      </c>
      <c r="N163" t="s">
        <v>1</v>
      </c>
      <c r="O163" t="s">
        <v>2</v>
      </c>
      <c r="Q163">
        <v>4249381.3298583198</v>
      </c>
      <c r="R163">
        <v>2409336.0722266599</v>
      </c>
      <c r="T163" s="2">
        <f t="shared" si="27"/>
        <v>3329358.7010424901</v>
      </c>
    </row>
    <row r="164" spans="1:24" x14ac:dyDescent="0.25">
      <c r="A164" t="s">
        <v>311</v>
      </c>
      <c r="B164">
        <v>1</v>
      </c>
      <c r="C164">
        <v>1</v>
      </c>
      <c r="D164" t="s">
        <v>312</v>
      </c>
      <c r="E164" s="8">
        <v>2</v>
      </c>
      <c r="F164">
        <v>13.9937166666667</v>
      </c>
      <c r="G164">
        <v>1073.50923773145</v>
      </c>
      <c r="H164">
        <v>60.21</v>
      </c>
      <c r="I164" t="s">
        <v>310</v>
      </c>
      <c r="K164" t="s">
        <v>591</v>
      </c>
      <c r="L164" t="s">
        <v>554</v>
      </c>
      <c r="M164">
        <v>1.6686878741016899</v>
      </c>
      <c r="N164" t="s">
        <v>1</v>
      </c>
      <c r="O164" t="s">
        <v>2</v>
      </c>
      <c r="Q164">
        <v>1383712.47277066</v>
      </c>
      <c r="R164">
        <v>1009003.84002434</v>
      </c>
      <c r="T164">
        <f t="shared" si="27"/>
        <v>1196358.1563975001</v>
      </c>
      <c r="V164">
        <f t="shared" si="28"/>
        <v>45.276325335231938</v>
      </c>
    </row>
    <row r="165" spans="1:24" x14ac:dyDescent="0.25">
      <c r="A165" t="s">
        <v>302</v>
      </c>
      <c r="B165">
        <v>2</v>
      </c>
      <c r="C165">
        <v>2</v>
      </c>
      <c r="D165" t="s">
        <v>303</v>
      </c>
      <c r="E165" s="8" t="s">
        <v>46</v>
      </c>
      <c r="F165">
        <v>23.6462</v>
      </c>
      <c r="G165">
        <v>1337.6932349403301</v>
      </c>
      <c r="H165">
        <v>80.75</v>
      </c>
      <c r="I165" s="2" t="s">
        <v>304</v>
      </c>
      <c r="J165" t="s">
        <v>281</v>
      </c>
      <c r="K165" t="s">
        <v>591</v>
      </c>
      <c r="L165" t="s">
        <v>554</v>
      </c>
      <c r="M165">
        <v>1.0840227823445501</v>
      </c>
      <c r="N165" t="s">
        <v>2</v>
      </c>
      <c r="O165" t="s">
        <v>1</v>
      </c>
      <c r="Q165">
        <v>231417300.36249301</v>
      </c>
      <c r="R165">
        <v>250861625.82161501</v>
      </c>
      <c r="T165" s="2">
        <f t="shared" si="27"/>
        <v>241139463.09205401</v>
      </c>
    </row>
    <row r="167" spans="1:24" x14ac:dyDescent="0.25">
      <c r="A167" t="s">
        <v>330</v>
      </c>
      <c r="B167">
        <v>1</v>
      </c>
      <c r="C167">
        <v>1</v>
      </c>
      <c r="D167" t="s">
        <v>331</v>
      </c>
      <c r="E167" s="8">
        <v>2</v>
      </c>
      <c r="F167">
        <v>15.7413166666667</v>
      </c>
      <c r="G167">
        <v>994.55283400157396</v>
      </c>
      <c r="H167">
        <v>37.78</v>
      </c>
      <c r="I167" s="2" t="s">
        <v>317</v>
      </c>
      <c r="J167" t="s">
        <v>43</v>
      </c>
      <c r="K167" t="s">
        <v>318</v>
      </c>
      <c r="L167" t="s">
        <v>555</v>
      </c>
      <c r="M167">
        <v>1.14745005554779</v>
      </c>
      <c r="N167" t="s">
        <v>2</v>
      </c>
      <c r="O167" t="s">
        <v>1</v>
      </c>
      <c r="Q167">
        <v>127467741.69868299</v>
      </c>
      <c r="R167">
        <v>146262867.292705</v>
      </c>
      <c r="T167" s="2">
        <f t="shared" ref="T167:T176" si="29">AVERAGE(Q167:R167)</f>
        <v>136865304.49569398</v>
      </c>
    </row>
    <row r="168" spans="1:24" x14ac:dyDescent="0.25">
      <c r="A168" t="s">
        <v>315</v>
      </c>
      <c r="B168">
        <v>1</v>
      </c>
      <c r="C168">
        <v>1</v>
      </c>
      <c r="D168" t="s">
        <v>316</v>
      </c>
      <c r="E168" s="8">
        <v>2</v>
      </c>
      <c r="F168">
        <v>15.7413166666667</v>
      </c>
      <c r="G168">
        <v>986.53927888246506</v>
      </c>
      <c r="H168">
        <v>43.38</v>
      </c>
      <c r="I168" t="s">
        <v>317</v>
      </c>
      <c r="K168" t="s">
        <v>318</v>
      </c>
      <c r="L168" t="s">
        <v>555</v>
      </c>
      <c r="M168">
        <v>1.13793650860332</v>
      </c>
      <c r="N168" t="s">
        <v>2</v>
      </c>
      <c r="O168" t="s">
        <v>1</v>
      </c>
      <c r="Q168">
        <v>1157857943.97053</v>
      </c>
      <c r="R168">
        <v>1217568826.2204499</v>
      </c>
      <c r="T168">
        <f t="shared" si="29"/>
        <v>1187713385.09549</v>
      </c>
      <c r="V168">
        <f>T168*126/T167</f>
        <v>1093.4245685818794</v>
      </c>
      <c r="W168">
        <f>AVERAGE(V168,V170,V172,V174)</f>
        <v>1012.5231959500286</v>
      </c>
      <c r="X168">
        <f>W23/W168</f>
        <v>17.745681212323728</v>
      </c>
    </row>
    <row r="169" spans="1:24" x14ac:dyDescent="0.25">
      <c r="A169" t="s">
        <v>332</v>
      </c>
      <c r="B169">
        <v>1</v>
      </c>
      <c r="C169">
        <v>1</v>
      </c>
      <c r="D169" t="s">
        <v>333</v>
      </c>
      <c r="E169" s="8">
        <v>2</v>
      </c>
      <c r="F169">
        <v>68.348950000000002</v>
      </c>
      <c r="G169">
        <v>1820.84081292102</v>
      </c>
      <c r="H169">
        <v>97.29</v>
      </c>
      <c r="I169" s="2" t="s">
        <v>320</v>
      </c>
      <c r="J169" t="s">
        <v>177</v>
      </c>
      <c r="K169" t="s">
        <v>318</v>
      </c>
      <c r="L169" t="s">
        <v>555</v>
      </c>
      <c r="M169">
        <v>1.4077708356924299</v>
      </c>
      <c r="N169" t="s">
        <v>1</v>
      </c>
      <c r="O169" t="s">
        <v>2</v>
      </c>
      <c r="Q169">
        <v>323687859.87033701</v>
      </c>
      <c r="R169">
        <v>229929368.94528499</v>
      </c>
      <c r="T169" s="2">
        <f t="shared" si="29"/>
        <v>276808614.40781099</v>
      </c>
    </row>
    <row r="170" spans="1:24" x14ac:dyDescent="0.25">
      <c r="A170" t="s">
        <v>319</v>
      </c>
      <c r="B170">
        <v>2</v>
      </c>
      <c r="C170">
        <v>2</v>
      </c>
      <c r="D170" t="s">
        <v>573</v>
      </c>
      <c r="E170" s="8">
        <v>2</v>
      </c>
      <c r="F170">
        <v>68.358566666666704</v>
      </c>
      <c r="G170">
        <v>1810.83712418545</v>
      </c>
      <c r="H170">
        <v>94.26</v>
      </c>
      <c r="I170" t="s">
        <v>320</v>
      </c>
      <c r="K170" t="s">
        <v>318</v>
      </c>
      <c r="L170" t="s">
        <v>555</v>
      </c>
      <c r="M170">
        <v>1.4324374612233099</v>
      </c>
      <c r="N170" t="s">
        <v>1</v>
      </c>
      <c r="O170" t="s">
        <v>2</v>
      </c>
      <c r="Q170">
        <v>2607321841.0848699</v>
      </c>
      <c r="R170">
        <v>2203782491.0120101</v>
      </c>
      <c r="T170">
        <f t="shared" si="29"/>
        <v>2405552166.04844</v>
      </c>
      <c r="V170">
        <f t="shared" ref="V170:V176" si="30">T170*126/T169</f>
        <v>1094.9788306644209</v>
      </c>
    </row>
    <row r="171" spans="1:24" x14ac:dyDescent="0.25">
      <c r="A171" t="s">
        <v>334</v>
      </c>
      <c r="B171">
        <v>1</v>
      </c>
      <c r="C171">
        <v>1</v>
      </c>
      <c r="D171" t="s">
        <v>335</v>
      </c>
      <c r="E171" s="8">
        <v>2</v>
      </c>
      <c r="F171">
        <v>38.464433333333297</v>
      </c>
      <c r="G171">
        <v>887.52107488618697</v>
      </c>
      <c r="H171">
        <v>47.79</v>
      </c>
      <c r="I171" s="2" t="s">
        <v>329</v>
      </c>
      <c r="J171" t="s">
        <v>84</v>
      </c>
      <c r="K171" t="s">
        <v>318</v>
      </c>
      <c r="L171" t="s">
        <v>555</v>
      </c>
      <c r="M171">
        <v>1.1680062939160301</v>
      </c>
      <c r="N171" t="s">
        <v>2</v>
      </c>
      <c r="O171" t="s">
        <v>1</v>
      </c>
      <c r="Q171">
        <v>61049357.333958603</v>
      </c>
      <c r="R171">
        <v>71306033.605592102</v>
      </c>
      <c r="T171" s="2">
        <f t="shared" si="29"/>
        <v>66177695.469775349</v>
      </c>
    </row>
    <row r="172" spans="1:24" x14ac:dyDescent="0.25">
      <c r="A172" t="s">
        <v>327</v>
      </c>
      <c r="B172">
        <v>1</v>
      </c>
      <c r="C172">
        <v>1</v>
      </c>
      <c r="D172" t="s">
        <v>328</v>
      </c>
      <c r="E172" s="8">
        <v>2</v>
      </c>
      <c r="F172">
        <v>38.467966666666698</v>
      </c>
      <c r="G172">
        <v>879.50730788297597</v>
      </c>
      <c r="H172">
        <v>48.4</v>
      </c>
      <c r="I172" t="s">
        <v>329</v>
      </c>
      <c r="K172" t="s">
        <v>318</v>
      </c>
      <c r="L172" t="s">
        <v>555</v>
      </c>
      <c r="M172">
        <v>1.11079787359522</v>
      </c>
      <c r="N172" t="s">
        <v>2</v>
      </c>
      <c r="O172" t="s">
        <v>1</v>
      </c>
      <c r="Q172">
        <v>355111718.64344698</v>
      </c>
      <c r="R172">
        <v>394457341.95788401</v>
      </c>
      <c r="T172">
        <f t="shared" si="29"/>
        <v>374784530.3006655</v>
      </c>
      <c r="V172">
        <f t="shared" si="30"/>
        <v>713.57653787523395</v>
      </c>
    </row>
    <row r="173" spans="1:24" x14ac:dyDescent="0.25">
      <c r="A173" t="s">
        <v>336</v>
      </c>
      <c r="B173">
        <v>2</v>
      </c>
      <c r="C173">
        <v>2</v>
      </c>
      <c r="D173" t="s">
        <v>337</v>
      </c>
      <c r="E173" s="8" t="s">
        <v>46</v>
      </c>
      <c r="F173">
        <v>29.889708333333299</v>
      </c>
      <c r="G173">
        <v>1435.74050752669</v>
      </c>
      <c r="H173">
        <v>86.21</v>
      </c>
      <c r="I173" s="2" t="s">
        <v>323</v>
      </c>
      <c r="J173" t="s">
        <v>338</v>
      </c>
      <c r="K173" t="s">
        <v>318</v>
      </c>
      <c r="L173" t="s">
        <v>555</v>
      </c>
      <c r="M173">
        <v>1.1348231221392999</v>
      </c>
      <c r="N173" t="s">
        <v>2</v>
      </c>
      <c r="O173" t="s">
        <v>1</v>
      </c>
      <c r="Q173">
        <v>326655308.989066</v>
      </c>
      <c r="R173">
        <v>351258379.06059998</v>
      </c>
      <c r="T173" s="2">
        <f t="shared" si="29"/>
        <v>338956844.02483296</v>
      </c>
    </row>
    <row r="174" spans="1:24" x14ac:dyDescent="0.25">
      <c r="A174" t="s">
        <v>321</v>
      </c>
      <c r="B174">
        <v>2</v>
      </c>
      <c r="C174">
        <v>2</v>
      </c>
      <c r="D174" t="s">
        <v>322</v>
      </c>
      <c r="E174" s="8" t="s">
        <v>46</v>
      </c>
      <c r="F174">
        <v>29.890833333333301</v>
      </c>
      <c r="G174">
        <v>1427.7265548476</v>
      </c>
      <c r="H174">
        <v>102.9</v>
      </c>
      <c r="I174" t="s">
        <v>323</v>
      </c>
      <c r="K174" t="s">
        <v>318</v>
      </c>
      <c r="L174" t="s">
        <v>555</v>
      </c>
      <c r="M174">
        <v>1.15373909426398</v>
      </c>
      <c r="N174" t="s">
        <v>2</v>
      </c>
      <c r="O174" t="s">
        <v>1</v>
      </c>
      <c r="Q174">
        <v>3146692233.48138</v>
      </c>
      <c r="R174">
        <v>3030461847.3843098</v>
      </c>
      <c r="T174">
        <f t="shared" si="29"/>
        <v>3088577040.4328451</v>
      </c>
      <c r="V174">
        <f t="shared" si="30"/>
        <v>1148.1128466785804</v>
      </c>
    </row>
    <row r="175" spans="1:24" x14ac:dyDescent="0.25">
      <c r="A175" t="s">
        <v>339</v>
      </c>
      <c r="B175">
        <v>1</v>
      </c>
      <c r="C175">
        <v>1</v>
      </c>
      <c r="D175" t="s">
        <v>340</v>
      </c>
      <c r="E175" s="8">
        <v>2</v>
      </c>
      <c r="F175">
        <v>61.391583333333301</v>
      </c>
      <c r="G175">
        <v>2381.2000282234499</v>
      </c>
      <c r="H175">
        <v>63.13</v>
      </c>
      <c r="I175" s="2" t="s">
        <v>326</v>
      </c>
      <c r="J175" t="s">
        <v>341</v>
      </c>
      <c r="K175" t="s">
        <v>318</v>
      </c>
      <c r="L175" t="s">
        <v>555</v>
      </c>
      <c r="M175">
        <v>1.02523247764406</v>
      </c>
      <c r="N175" t="s">
        <v>2</v>
      </c>
      <c r="O175" t="s">
        <v>1</v>
      </c>
      <c r="Q175">
        <v>34460611.819402203</v>
      </c>
      <c r="R175">
        <v>35330138.436735697</v>
      </c>
      <c r="T175" s="2">
        <f t="shared" si="29"/>
        <v>34895375.128068954</v>
      </c>
    </row>
    <row r="176" spans="1:24" x14ac:dyDescent="0.25">
      <c r="A176" t="s">
        <v>324</v>
      </c>
      <c r="B176">
        <v>1</v>
      </c>
      <c r="C176">
        <v>1</v>
      </c>
      <c r="D176" t="s">
        <v>325</v>
      </c>
      <c r="E176" s="8">
        <v>3</v>
      </c>
      <c r="F176">
        <v>61.418950000000002</v>
      </c>
      <c r="G176">
        <v>2373.1866665213802</v>
      </c>
      <c r="H176">
        <v>68.37</v>
      </c>
      <c r="I176" t="s">
        <v>326</v>
      </c>
      <c r="K176" t="s">
        <v>318</v>
      </c>
      <c r="L176" t="s">
        <v>555</v>
      </c>
      <c r="M176">
        <v>1.2115353609406401</v>
      </c>
      <c r="N176" t="s">
        <v>1</v>
      </c>
      <c r="O176" t="s">
        <v>2</v>
      </c>
      <c r="Q176">
        <v>4061834745.4097099</v>
      </c>
      <c r="R176">
        <v>3657394721.6216002</v>
      </c>
      <c r="T176">
        <f t="shared" si="29"/>
        <v>3859614733.515655</v>
      </c>
      <c r="V176" s="4">
        <f t="shared" si="30"/>
        <v>13936.272489926492</v>
      </c>
    </row>
    <row r="178" spans="1:24" x14ac:dyDescent="0.25">
      <c r="A178" t="s">
        <v>217</v>
      </c>
      <c r="B178">
        <v>1</v>
      </c>
      <c r="C178">
        <v>1</v>
      </c>
      <c r="D178" t="s">
        <v>218</v>
      </c>
      <c r="E178" s="8">
        <v>2</v>
      </c>
      <c r="F178">
        <v>20.765899999999998</v>
      </c>
      <c r="G178">
        <v>971.51663361665396</v>
      </c>
      <c r="H178">
        <v>53.92</v>
      </c>
      <c r="I178" s="2" t="s">
        <v>219</v>
      </c>
      <c r="J178" t="s">
        <v>43</v>
      </c>
      <c r="K178" t="s">
        <v>220</v>
      </c>
      <c r="L178" t="s">
        <v>551</v>
      </c>
      <c r="M178">
        <v>1.3816864078175299</v>
      </c>
      <c r="N178" t="s">
        <v>2</v>
      </c>
      <c r="O178" t="s">
        <v>1</v>
      </c>
      <c r="Q178">
        <v>148101438.19093001</v>
      </c>
      <c r="R178">
        <v>204629744.12663701</v>
      </c>
      <c r="T178" s="2">
        <f t="shared" ref="T178:T185" si="31">AVERAGE(Q178:R178)</f>
        <v>176365591.1587835</v>
      </c>
    </row>
    <row r="179" spans="1:24" x14ac:dyDescent="0.25">
      <c r="A179" t="s">
        <v>227</v>
      </c>
      <c r="B179">
        <v>1</v>
      </c>
      <c r="C179">
        <v>1</v>
      </c>
      <c r="D179" t="s">
        <v>228</v>
      </c>
      <c r="E179" s="8">
        <v>2</v>
      </c>
      <c r="F179">
        <v>20.780733333333298</v>
      </c>
      <c r="G179">
        <v>963.502822269278</v>
      </c>
      <c r="H179">
        <v>47.81</v>
      </c>
      <c r="I179" t="s">
        <v>219</v>
      </c>
      <c r="K179" t="s">
        <v>220</v>
      </c>
      <c r="L179" t="s">
        <v>551</v>
      </c>
      <c r="M179">
        <v>1.3975723395636199</v>
      </c>
      <c r="N179" t="s">
        <v>2</v>
      </c>
      <c r="O179" t="s">
        <v>1</v>
      </c>
      <c r="Q179">
        <v>118070618.489227</v>
      </c>
      <c r="R179">
        <v>165012230.51571199</v>
      </c>
      <c r="T179">
        <f t="shared" si="31"/>
        <v>141541424.50246948</v>
      </c>
      <c r="V179">
        <f>T179*126/T178</f>
        <v>101.12074226119793</v>
      </c>
      <c r="W179">
        <f>AVERAGE(V179,V181,V183,V185)</f>
        <v>95.030372233619516</v>
      </c>
      <c r="X179">
        <f>W23/W179</f>
        <v>189.07548642702017</v>
      </c>
    </row>
    <row r="180" spans="1:24" x14ac:dyDescent="0.25">
      <c r="A180" t="s">
        <v>224</v>
      </c>
      <c r="B180">
        <v>1</v>
      </c>
      <c r="C180">
        <v>1</v>
      </c>
      <c r="D180" t="s">
        <v>225</v>
      </c>
      <c r="E180" s="8">
        <v>2</v>
      </c>
      <c r="F180">
        <v>19.456316666666702</v>
      </c>
      <c r="G180">
        <v>1195.61754840087</v>
      </c>
      <c r="H180">
        <v>81.739999999999995</v>
      </c>
      <c r="I180" s="2" t="s">
        <v>226</v>
      </c>
      <c r="J180" t="s">
        <v>158</v>
      </c>
      <c r="K180" t="s">
        <v>220</v>
      </c>
      <c r="L180" t="s">
        <v>551</v>
      </c>
      <c r="M180">
        <v>1.34898202706412</v>
      </c>
      <c r="N180" t="s">
        <v>2</v>
      </c>
      <c r="O180" t="s">
        <v>1</v>
      </c>
      <c r="Q180">
        <v>404151217.69748801</v>
      </c>
      <c r="R180">
        <v>464253807.26614398</v>
      </c>
      <c r="T180" s="2">
        <f>AVERAGE(Q180:R180)</f>
        <v>434202512.48181599</v>
      </c>
    </row>
    <row r="181" spans="1:24" x14ac:dyDescent="0.25">
      <c r="A181" t="s">
        <v>229</v>
      </c>
      <c r="B181">
        <v>1</v>
      </c>
      <c r="C181">
        <v>1</v>
      </c>
      <c r="D181" t="s">
        <v>230</v>
      </c>
      <c r="E181" s="8">
        <v>2</v>
      </c>
      <c r="F181">
        <v>19.48405</v>
      </c>
      <c r="G181">
        <v>1187.6033579365801</v>
      </c>
      <c r="H181">
        <v>74.62</v>
      </c>
      <c r="I181" t="s">
        <v>226</v>
      </c>
      <c r="K181" t="s">
        <v>220</v>
      </c>
      <c r="L181" t="s">
        <v>551</v>
      </c>
      <c r="M181">
        <v>1.35690157657073</v>
      </c>
      <c r="N181" t="s">
        <v>2</v>
      </c>
      <c r="O181" t="s">
        <v>1</v>
      </c>
      <c r="Q181">
        <v>333467366.33232898</v>
      </c>
      <c r="R181">
        <v>372482395.11122501</v>
      </c>
      <c r="T181">
        <f t="shared" si="31"/>
        <v>352974880.72177696</v>
      </c>
      <c r="V181">
        <f>T181*126/T180</f>
        <v>102.42878309647381</v>
      </c>
    </row>
    <row r="182" spans="1:24" x14ac:dyDescent="0.25">
      <c r="A182" t="s">
        <v>231</v>
      </c>
      <c r="B182">
        <v>2</v>
      </c>
      <c r="C182">
        <v>2</v>
      </c>
      <c r="D182" t="s">
        <v>232</v>
      </c>
      <c r="E182" s="8" t="s">
        <v>46</v>
      </c>
      <c r="F182">
        <v>44.063841666666697</v>
      </c>
      <c r="G182">
        <v>2060.9121173161302</v>
      </c>
      <c r="H182">
        <v>77.31</v>
      </c>
      <c r="I182" s="2" t="s">
        <v>233</v>
      </c>
      <c r="J182" t="s">
        <v>234</v>
      </c>
      <c r="K182" t="s">
        <v>220</v>
      </c>
      <c r="L182" t="s">
        <v>551</v>
      </c>
      <c r="M182">
        <v>1.14670768781804</v>
      </c>
      <c r="N182" t="s">
        <v>2</v>
      </c>
      <c r="O182" t="s">
        <v>1</v>
      </c>
      <c r="Q182">
        <v>404312629.59606099</v>
      </c>
      <c r="R182">
        <v>463628400.63972998</v>
      </c>
      <c r="T182" s="2">
        <f t="shared" si="31"/>
        <v>433970515.11789548</v>
      </c>
    </row>
    <row r="183" spans="1:24" x14ac:dyDescent="0.25">
      <c r="A183" t="s">
        <v>240</v>
      </c>
      <c r="B183">
        <v>2</v>
      </c>
      <c r="C183">
        <v>2</v>
      </c>
      <c r="D183" t="s">
        <v>241</v>
      </c>
      <c r="E183" s="8" t="s">
        <v>46</v>
      </c>
      <c r="F183">
        <v>44.064475000000002</v>
      </c>
      <c r="G183">
        <v>2050.9032337510398</v>
      </c>
      <c r="H183">
        <v>104.32</v>
      </c>
      <c r="I183" t="s">
        <v>233</v>
      </c>
      <c r="K183" t="s">
        <v>220</v>
      </c>
      <c r="L183" t="s">
        <v>551</v>
      </c>
      <c r="M183">
        <v>1.1575084553792701</v>
      </c>
      <c r="N183" t="s">
        <v>2</v>
      </c>
      <c r="O183" t="s">
        <v>1</v>
      </c>
      <c r="Q183">
        <v>333014072.51089698</v>
      </c>
      <c r="R183">
        <v>385466604.69164902</v>
      </c>
      <c r="T183">
        <f t="shared" si="31"/>
        <v>359240338.601273</v>
      </c>
      <c r="V183">
        <f t="shared" ref="V183:V185" si="32">T183*126/T182</f>
        <v>104.30266823879403</v>
      </c>
    </row>
    <row r="184" spans="1:24" x14ac:dyDescent="0.25">
      <c r="A184" t="s">
        <v>237</v>
      </c>
      <c r="B184">
        <v>1</v>
      </c>
      <c r="C184">
        <v>1</v>
      </c>
      <c r="D184" t="s">
        <v>238</v>
      </c>
      <c r="E184" s="8">
        <v>2</v>
      </c>
      <c r="F184">
        <v>41.7761</v>
      </c>
      <c r="G184">
        <v>1285.6761326738001</v>
      </c>
      <c r="H184">
        <v>72.25</v>
      </c>
      <c r="I184" s="2" t="s">
        <v>239</v>
      </c>
      <c r="J184" t="s">
        <v>158</v>
      </c>
      <c r="K184" t="s">
        <v>220</v>
      </c>
      <c r="L184" t="s">
        <v>551</v>
      </c>
      <c r="M184">
        <v>1.09335979451856</v>
      </c>
      <c r="N184" t="s">
        <v>2</v>
      </c>
      <c r="O184" t="s">
        <v>1</v>
      </c>
      <c r="Q184">
        <v>288739716.35919499</v>
      </c>
      <c r="R184">
        <v>315696396.94783598</v>
      </c>
      <c r="T184" s="2">
        <f t="shared" si="31"/>
        <v>302218056.65351546</v>
      </c>
    </row>
    <row r="185" spans="1:24" x14ac:dyDescent="0.25">
      <c r="A185" t="s">
        <v>242</v>
      </c>
      <c r="B185">
        <v>1</v>
      </c>
      <c r="C185">
        <v>1</v>
      </c>
      <c r="D185" t="s">
        <v>243</v>
      </c>
      <c r="E185" s="8">
        <v>2</v>
      </c>
      <c r="F185">
        <v>41.755400000000002</v>
      </c>
      <c r="G185">
        <v>1277.66246037374</v>
      </c>
      <c r="H185">
        <v>65.53</v>
      </c>
      <c r="I185" t="s">
        <v>239</v>
      </c>
      <c r="K185" t="s">
        <v>220</v>
      </c>
      <c r="L185" t="s">
        <v>551</v>
      </c>
      <c r="M185">
        <v>1.06734076232603</v>
      </c>
      <c r="N185" t="s">
        <v>2</v>
      </c>
      <c r="O185" t="s">
        <v>1</v>
      </c>
      <c r="Q185">
        <v>167695578.28343999</v>
      </c>
      <c r="R185">
        <v>178988326.36375099</v>
      </c>
      <c r="T185">
        <f t="shared" si="31"/>
        <v>173341952.32359549</v>
      </c>
      <c r="V185">
        <f t="shared" si="32"/>
        <v>72.26929533801227</v>
      </c>
    </row>
    <row r="186" spans="1:24" x14ac:dyDescent="0.25">
      <c r="A186" t="s">
        <v>221</v>
      </c>
      <c r="B186">
        <v>1</v>
      </c>
      <c r="C186">
        <v>1</v>
      </c>
      <c r="D186" t="s">
        <v>222</v>
      </c>
      <c r="E186" s="8">
        <v>2</v>
      </c>
      <c r="F186">
        <v>53.568266666666702</v>
      </c>
      <c r="G186">
        <v>930.54318956935299</v>
      </c>
      <c r="H186">
        <v>40.18</v>
      </c>
      <c r="I186" s="2" t="s">
        <v>223</v>
      </c>
      <c r="J186" t="s">
        <v>103</v>
      </c>
      <c r="K186" t="s">
        <v>220</v>
      </c>
      <c r="L186" t="s">
        <v>551</v>
      </c>
      <c r="M186">
        <v>1.0617632479977399</v>
      </c>
      <c r="N186" t="s">
        <v>2</v>
      </c>
      <c r="O186" t="s">
        <v>1</v>
      </c>
      <c r="Q186">
        <v>98328294.269410402</v>
      </c>
      <c r="R186">
        <v>104401369.093567</v>
      </c>
      <c r="T186" s="2">
        <f>AVERAGE(Q186:R186)</f>
        <v>101364831.68148869</v>
      </c>
    </row>
    <row r="187" spans="1:24" x14ac:dyDescent="0.25">
      <c r="A187" t="s">
        <v>235</v>
      </c>
      <c r="B187">
        <v>1</v>
      </c>
      <c r="C187">
        <v>1</v>
      </c>
      <c r="D187" t="s">
        <v>236</v>
      </c>
      <c r="E187" s="8">
        <v>2</v>
      </c>
      <c r="F187">
        <v>53.568266666666702</v>
      </c>
      <c r="G187">
        <v>922.528770419642</v>
      </c>
      <c r="H187">
        <v>41.77</v>
      </c>
      <c r="I187" t="s">
        <v>223</v>
      </c>
      <c r="K187" t="s">
        <v>220</v>
      </c>
      <c r="L187" t="s">
        <v>551</v>
      </c>
      <c r="M187">
        <v>1.0736060810105099</v>
      </c>
      <c r="N187" t="s">
        <v>2</v>
      </c>
      <c r="O187" t="s">
        <v>1</v>
      </c>
      <c r="Q187">
        <v>40309569.356231101</v>
      </c>
      <c r="R187">
        <v>43497417.026796401</v>
      </c>
      <c r="T187">
        <f>AVERAGE(Q187:R187)</f>
        <v>41903493.191513747</v>
      </c>
      <c r="V187" s="4">
        <f>T187*126/T186</f>
        <v>52.087494790315333</v>
      </c>
    </row>
    <row r="189" spans="1:24" x14ac:dyDescent="0.25">
      <c r="A189" t="s">
        <v>440</v>
      </c>
      <c r="B189">
        <v>1</v>
      </c>
      <c r="C189">
        <v>1</v>
      </c>
      <c r="D189" t="s">
        <v>441</v>
      </c>
      <c r="E189" s="8">
        <v>2</v>
      </c>
      <c r="F189">
        <v>36.297400000000003</v>
      </c>
      <c r="G189">
        <v>1009.56997454846</v>
      </c>
      <c r="H189">
        <v>52.95</v>
      </c>
      <c r="I189" s="2" t="s">
        <v>442</v>
      </c>
      <c r="J189" t="s">
        <v>84</v>
      </c>
      <c r="K189" t="s">
        <v>443</v>
      </c>
      <c r="L189" t="s">
        <v>560</v>
      </c>
      <c r="M189">
        <v>1.25317852991973</v>
      </c>
      <c r="N189" t="s">
        <v>2</v>
      </c>
      <c r="O189" t="s">
        <v>1</v>
      </c>
      <c r="Q189">
        <v>215393302.53024</v>
      </c>
      <c r="R189">
        <v>269926262.219401</v>
      </c>
      <c r="T189" s="2">
        <f>AVERAGE(Q189:R189)</f>
        <v>242659782.3748205</v>
      </c>
    </row>
    <row r="190" spans="1:24" x14ac:dyDescent="0.25">
      <c r="A190" t="s">
        <v>447</v>
      </c>
      <c r="B190">
        <v>1</v>
      </c>
      <c r="C190">
        <v>1</v>
      </c>
      <c r="D190" t="s">
        <v>448</v>
      </c>
      <c r="E190" s="8">
        <v>2</v>
      </c>
      <c r="F190">
        <v>36.29515</v>
      </c>
      <c r="G190">
        <v>1001.55554511859</v>
      </c>
      <c r="H190">
        <v>50.56</v>
      </c>
      <c r="I190" t="s">
        <v>442</v>
      </c>
      <c r="K190" t="s">
        <v>443</v>
      </c>
      <c r="L190" t="s">
        <v>560</v>
      </c>
      <c r="M190">
        <v>1.2580327147504</v>
      </c>
      <c r="N190" t="s">
        <v>2</v>
      </c>
      <c r="O190" t="s">
        <v>1</v>
      </c>
      <c r="Q190">
        <v>194083398.61548501</v>
      </c>
      <c r="R190">
        <v>244163264.848223</v>
      </c>
      <c r="T190">
        <f>AVERAGE(Q190:R190)</f>
        <v>219123331.73185402</v>
      </c>
      <c r="V190">
        <f>T190*126/T189</f>
        <v>113.77880392049055</v>
      </c>
      <c r="W190">
        <f>AVERAGE(V190,V192,V194,V196)</f>
        <v>107.65350595665738</v>
      </c>
      <c r="X190">
        <f>W23/W190</f>
        <v>166.90505056701545</v>
      </c>
    </row>
    <row r="191" spans="1:24" x14ac:dyDescent="0.25">
      <c r="A191" t="s">
        <v>444</v>
      </c>
      <c r="B191">
        <v>1</v>
      </c>
      <c r="C191">
        <v>1</v>
      </c>
      <c r="D191" t="s">
        <v>445</v>
      </c>
      <c r="E191" s="8">
        <v>2</v>
      </c>
      <c r="F191">
        <v>24.303816666666702</v>
      </c>
      <c r="G191">
        <v>1277.62389762571</v>
      </c>
      <c r="H191">
        <v>68.510000000000005</v>
      </c>
      <c r="I191" s="2" t="s">
        <v>446</v>
      </c>
      <c r="J191" t="s">
        <v>169</v>
      </c>
      <c r="K191" t="s">
        <v>443</v>
      </c>
      <c r="L191" t="s">
        <v>560</v>
      </c>
      <c r="M191">
        <v>1.1595985359885199</v>
      </c>
      <c r="N191" t="s">
        <v>2</v>
      </c>
      <c r="O191" t="s">
        <v>1</v>
      </c>
      <c r="Q191">
        <v>397856138.14993101</v>
      </c>
      <c r="R191">
        <v>461353395.33270699</v>
      </c>
      <c r="T191" s="2">
        <f>AVERAGE(Q191:R191)</f>
        <v>429604766.741319</v>
      </c>
    </row>
    <row r="192" spans="1:24" x14ac:dyDescent="0.25">
      <c r="A192" t="s">
        <v>449</v>
      </c>
      <c r="B192">
        <v>1</v>
      </c>
      <c r="C192">
        <v>1</v>
      </c>
      <c r="D192" t="s">
        <v>450</v>
      </c>
      <c r="E192" s="8">
        <v>2</v>
      </c>
      <c r="F192">
        <v>24.303816666666702</v>
      </c>
      <c r="G192">
        <v>1269.6096852687599</v>
      </c>
      <c r="H192">
        <v>64.34</v>
      </c>
      <c r="I192" t="s">
        <v>446</v>
      </c>
      <c r="K192" t="s">
        <v>443</v>
      </c>
      <c r="L192" t="s">
        <v>560</v>
      </c>
      <c r="M192">
        <v>1.16528172284042</v>
      </c>
      <c r="N192" t="s">
        <v>2</v>
      </c>
      <c r="O192" t="s">
        <v>1</v>
      </c>
      <c r="Q192">
        <v>310430379.30116397</v>
      </c>
      <c r="R192">
        <v>361738847.21406502</v>
      </c>
      <c r="T192">
        <f t="shared" ref="T192:T196" si="33">AVERAGE(Q192:R192)</f>
        <v>336084613.25761449</v>
      </c>
      <c r="V192">
        <f t="shared" ref="V192:V196" si="34">T192*126/T191</f>
        <v>98.571209047961815</v>
      </c>
    </row>
    <row r="193" spans="1:24" x14ac:dyDescent="0.25">
      <c r="A193" t="s">
        <v>454</v>
      </c>
      <c r="B193">
        <v>1</v>
      </c>
      <c r="C193">
        <v>1</v>
      </c>
      <c r="D193" t="s">
        <v>455</v>
      </c>
      <c r="E193" s="8">
        <v>2</v>
      </c>
      <c r="F193">
        <v>33.261150000000001</v>
      </c>
      <c r="G193">
        <v>1137.54438659888</v>
      </c>
      <c r="H193">
        <v>54.68</v>
      </c>
      <c r="I193" s="2" t="s">
        <v>456</v>
      </c>
      <c r="J193" t="s">
        <v>43</v>
      </c>
      <c r="K193" t="s">
        <v>443</v>
      </c>
      <c r="L193" t="s">
        <v>560</v>
      </c>
      <c r="M193">
        <v>1.1795183252479899</v>
      </c>
      <c r="N193" t="s">
        <v>2</v>
      </c>
      <c r="O193" t="s">
        <v>1</v>
      </c>
      <c r="Q193">
        <v>120538078.75967801</v>
      </c>
      <c r="R193">
        <v>142176872.78722599</v>
      </c>
      <c r="T193" s="2">
        <f t="shared" si="33"/>
        <v>131357475.773452</v>
      </c>
    </row>
    <row r="194" spans="1:24" x14ac:dyDescent="0.25">
      <c r="A194" t="s">
        <v>457</v>
      </c>
      <c r="B194">
        <v>1</v>
      </c>
      <c r="C194">
        <v>1</v>
      </c>
      <c r="D194" t="s">
        <v>458</v>
      </c>
      <c r="E194" s="8">
        <v>2</v>
      </c>
      <c r="F194">
        <v>33.240816666666703</v>
      </c>
      <c r="G194">
        <v>1129.53079694748</v>
      </c>
      <c r="H194">
        <v>33.090000000000003</v>
      </c>
      <c r="I194" t="s">
        <v>456</v>
      </c>
      <c r="K194" t="s">
        <v>443</v>
      </c>
      <c r="L194" t="s">
        <v>560</v>
      </c>
      <c r="M194">
        <v>1.1676283572905599</v>
      </c>
      <c r="N194" t="s">
        <v>2</v>
      </c>
      <c r="O194" t="s">
        <v>1</v>
      </c>
      <c r="Q194">
        <v>118260679.71901999</v>
      </c>
      <c r="R194">
        <v>138084523.192384</v>
      </c>
      <c r="T194">
        <f t="shared" si="33"/>
        <v>128172601.45570201</v>
      </c>
      <c r="V194">
        <f t="shared" si="34"/>
        <v>122.94502226330385</v>
      </c>
    </row>
    <row r="195" spans="1:24" x14ac:dyDescent="0.25">
      <c r="A195" t="s">
        <v>459</v>
      </c>
      <c r="B195">
        <v>1</v>
      </c>
      <c r="C195">
        <v>1</v>
      </c>
      <c r="D195" t="s">
        <v>460</v>
      </c>
      <c r="E195" s="8">
        <v>2</v>
      </c>
      <c r="F195">
        <v>29.406083333333299</v>
      </c>
      <c r="G195">
        <v>959.44889504921798</v>
      </c>
      <c r="H195">
        <v>35.53</v>
      </c>
      <c r="I195" s="2" t="s">
        <v>461</v>
      </c>
      <c r="J195" t="s">
        <v>84</v>
      </c>
      <c r="K195" t="s">
        <v>443</v>
      </c>
      <c r="L195" t="s">
        <v>560</v>
      </c>
      <c r="M195">
        <v>1.25543866085015</v>
      </c>
      <c r="N195" t="s">
        <v>2</v>
      </c>
      <c r="O195" t="s">
        <v>1</v>
      </c>
      <c r="Q195">
        <v>126464849.969008</v>
      </c>
      <c r="R195">
        <v>158768861.88970599</v>
      </c>
      <c r="T195" s="2">
        <f t="shared" si="33"/>
        <v>142616855.92935699</v>
      </c>
    </row>
    <row r="196" spans="1:24" x14ac:dyDescent="0.25">
      <c r="A196" t="s">
        <v>462</v>
      </c>
      <c r="B196">
        <v>1</v>
      </c>
      <c r="C196">
        <v>1</v>
      </c>
      <c r="D196" t="s">
        <v>463</v>
      </c>
      <c r="E196" s="8">
        <v>2</v>
      </c>
      <c r="F196">
        <v>29.3822166666667</v>
      </c>
      <c r="G196">
        <v>951.43533079682095</v>
      </c>
      <c r="H196">
        <v>31.61</v>
      </c>
      <c r="I196" t="s">
        <v>461</v>
      </c>
      <c r="K196" t="s">
        <v>443</v>
      </c>
      <c r="L196" t="s">
        <v>560</v>
      </c>
      <c r="M196">
        <v>1.2759823745265699</v>
      </c>
      <c r="N196" t="s">
        <v>2</v>
      </c>
      <c r="O196" t="s">
        <v>1</v>
      </c>
      <c r="Q196">
        <v>94807095.001136005</v>
      </c>
      <c r="R196">
        <v>120972182.201516</v>
      </c>
      <c r="T196">
        <f t="shared" si="33"/>
        <v>107889638.601326</v>
      </c>
      <c r="V196">
        <f t="shared" si="34"/>
        <v>95.31898859487336</v>
      </c>
    </row>
    <row r="197" spans="1:24" x14ac:dyDescent="0.25">
      <c r="A197" t="s">
        <v>451</v>
      </c>
      <c r="B197">
        <v>1</v>
      </c>
      <c r="C197">
        <v>1</v>
      </c>
      <c r="D197" t="s">
        <v>452</v>
      </c>
      <c r="E197" s="8">
        <v>2</v>
      </c>
      <c r="F197">
        <v>20.1461166666667</v>
      </c>
      <c r="G197">
        <v>1000.51186553347</v>
      </c>
      <c r="H197">
        <v>61.42</v>
      </c>
      <c r="I197" s="2" t="s">
        <v>453</v>
      </c>
      <c r="J197" t="s">
        <v>35</v>
      </c>
      <c r="K197" t="s">
        <v>443</v>
      </c>
      <c r="L197" t="s">
        <v>560</v>
      </c>
      <c r="M197">
        <v>1.3782890698303401</v>
      </c>
      <c r="N197" t="s">
        <v>2</v>
      </c>
      <c r="O197" t="s">
        <v>1</v>
      </c>
      <c r="Q197">
        <v>106058295.99144299</v>
      </c>
      <c r="R197">
        <v>146178990.12983701</v>
      </c>
      <c r="T197" s="2">
        <f>AVERAGE(Q197:R197)</f>
        <v>126118643.06064001</v>
      </c>
    </row>
    <row r="198" spans="1:24" x14ac:dyDescent="0.25">
      <c r="A198" t="s">
        <v>464</v>
      </c>
      <c r="B198">
        <v>1</v>
      </c>
      <c r="C198">
        <v>1</v>
      </c>
      <c r="D198" t="s">
        <v>465</v>
      </c>
      <c r="E198" s="8">
        <v>2</v>
      </c>
      <c r="F198">
        <v>20.132549999999998</v>
      </c>
      <c r="G198">
        <v>990.50388611608901</v>
      </c>
      <c r="H198">
        <v>59.08</v>
      </c>
      <c r="I198" t="s">
        <v>453</v>
      </c>
      <c r="K198" t="s">
        <v>443</v>
      </c>
      <c r="L198" t="s">
        <v>560</v>
      </c>
      <c r="M198">
        <v>1.4507001312505301</v>
      </c>
      <c r="N198" t="s">
        <v>2</v>
      </c>
      <c r="O198" t="s">
        <v>1</v>
      </c>
      <c r="Q198">
        <v>38094126.0645734</v>
      </c>
      <c r="R198">
        <v>55263153.681750797</v>
      </c>
      <c r="T198">
        <f>AVERAGE(Q198:R198)</f>
        <v>46678639.873162098</v>
      </c>
      <c r="V198" s="4">
        <f>T198*126/T197</f>
        <v>46.634728072601398</v>
      </c>
    </row>
    <row r="200" spans="1:24" x14ac:dyDescent="0.25">
      <c r="A200" t="s">
        <v>118</v>
      </c>
      <c r="B200">
        <v>2</v>
      </c>
      <c r="C200">
        <v>2</v>
      </c>
      <c r="D200" t="s">
        <v>119</v>
      </c>
      <c r="E200" s="8" t="s">
        <v>46</v>
      </c>
      <c r="F200">
        <v>53.503091666666698</v>
      </c>
      <c r="G200">
        <v>1654.8792395231001</v>
      </c>
      <c r="H200">
        <v>68.75</v>
      </c>
      <c r="I200" s="2" t="s">
        <v>120</v>
      </c>
      <c r="J200" t="s">
        <v>121</v>
      </c>
      <c r="K200" t="s">
        <v>122</v>
      </c>
      <c r="L200" t="s">
        <v>547</v>
      </c>
      <c r="M200">
        <v>1.1651013526376699</v>
      </c>
      <c r="N200" t="s">
        <v>2</v>
      </c>
      <c r="O200" t="s">
        <v>1</v>
      </c>
      <c r="Q200">
        <v>250656052.53212401</v>
      </c>
      <c r="R200">
        <v>292039705.85199702</v>
      </c>
      <c r="T200" s="2">
        <f t="shared" ref="T200:T209" si="35">AVERAGE(Q200:R200)</f>
        <v>271347879.19206053</v>
      </c>
    </row>
    <row r="201" spans="1:24" x14ac:dyDescent="0.25">
      <c r="A201" t="s">
        <v>135</v>
      </c>
      <c r="B201">
        <v>2</v>
      </c>
      <c r="C201">
        <v>2</v>
      </c>
      <c r="D201" t="s">
        <v>136</v>
      </c>
      <c r="E201" s="8" t="s">
        <v>46</v>
      </c>
      <c r="F201">
        <v>53.541866666666699</v>
      </c>
      <c r="G201">
        <v>1646.8665072670101</v>
      </c>
      <c r="H201">
        <v>74.88</v>
      </c>
      <c r="I201" t="s">
        <v>120</v>
      </c>
      <c r="K201" t="s">
        <v>122</v>
      </c>
      <c r="L201" t="s">
        <v>547</v>
      </c>
      <c r="M201">
        <v>1.16074723269244</v>
      </c>
      <c r="N201" t="s">
        <v>2</v>
      </c>
      <c r="O201" t="s">
        <v>1</v>
      </c>
      <c r="Q201">
        <v>84305120.569001704</v>
      </c>
      <c r="R201">
        <v>97856935.402271599</v>
      </c>
      <c r="T201">
        <f t="shared" si="35"/>
        <v>91081027.985636652</v>
      </c>
      <c r="V201">
        <f>T201*126/T200</f>
        <v>42.293345208227464</v>
      </c>
      <c r="W201">
        <f>AVERAGE(V201,V203,V205,V207,V209)</f>
        <v>37.985613992131142</v>
      </c>
      <c r="X201">
        <f>W23/W201</f>
        <v>473.01891340059734</v>
      </c>
    </row>
    <row r="202" spans="1:24" x14ac:dyDescent="0.25">
      <c r="A202" t="s">
        <v>123</v>
      </c>
      <c r="B202">
        <v>2</v>
      </c>
      <c r="C202">
        <v>2</v>
      </c>
      <c r="D202" t="s">
        <v>572</v>
      </c>
      <c r="E202" s="8">
        <v>2</v>
      </c>
      <c r="F202">
        <v>29.478349999999999</v>
      </c>
      <c r="G202">
        <v>1105.6126320301701</v>
      </c>
      <c r="H202">
        <v>56.1</v>
      </c>
      <c r="I202" s="2" t="s">
        <v>124</v>
      </c>
      <c r="J202" t="s">
        <v>73</v>
      </c>
      <c r="K202" t="s">
        <v>122</v>
      </c>
      <c r="L202" t="s">
        <v>547</v>
      </c>
      <c r="M202">
        <v>1.0019862958185299</v>
      </c>
      <c r="N202" t="s">
        <v>1</v>
      </c>
      <c r="O202" t="s">
        <v>2</v>
      </c>
      <c r="Q202">
        <v>195592609.40945199</v>
      </c>
      <c r="R202">
        <v>195204874.78291401</v>
      </c>
      <c r="T202" s="2">
        <f t="shared" si="35"/>
        <v>195398742.096183</v>
      </c>
    </row>
    <row r="203" spans="1:24" x14ac:dyDescent="0.25">
      <c r="A203" t="s">
        <v>137</v>
      </c>
      <c r="B203">
        <v>1</v>
      </c>
      <c r="C203">
        <v>1</v>
      </c>
      <c r="D203" t="s">
        <v>138</v>
      </c>
      <c r="E203" s="8">
        <v>2</v>
      </c>
      <c r="F203">
        <v>29.469950000000001</v>
      </c>
      <c r="G203">
        <v>1095.6046175027</v>
      </c>
      <c r="H203">
        <v>31.34</v>
      </c>
      <c r="I203" t="s">
        <v>124</v>
      </c>
      <c r="K203" t="s">
        <v>122</v>
      </c>
      <c r="L203" t="s">
        <v>547</v>
      </c>
      <c r="M203">
        <v>1.36272289907551</v>
      </c>
      <c r="N203" t="s">
        <v>2</v>
      </c>
      <c r="O203" t="s">
        <v>1</v>
      </c>
      <c r="Q203">
        <v>48142620.703575701</v>
      </c>
      <c r="R203">
        <v>65605051.6542693</v>
      </c>
      <c r="T203">
        <f t="shared" si="35"/>
        <v>56873836.178922504</v>
      </c>
      <c r="V203">
        <f t="shared" ref="V203:V209" si="36">T203*126/T202</f>
        <v>36.674255328710331</v>
      </c>
    </row>
    <row r="204" spans="1:24" x14ac:dyDescent="0.25">
      <c r="A204" t="s">
        <v>126</v>
      </c>
      <c r="B204">
        <v>1</v>
      </c>
      <c r="C204">
        <v>1</v>
      </c>
      <c r="D204" t="s">
        <v>127</v>
      </c>
      <c r="E204" s="8">
        <v>2</v>
      </c>
      <c r="F204">
        <v>36.098933333333299</v>
      </c>
      <c r="G204">
        <v>956.46063137066506</v>
      </c>
      <c r="H204">
        <v>39.909999999999997</v>
      </c>
      <c r="I204" s="2" t="s">
        <v>125</v>
      </c>
      <c r="J204" t="s">
        <v>27</v>
      </c>
      <c r="K204" t="s">
        <v>122</v>
      </c>
      <c r="L204" t="s">
        <v>547</v>
      </c>
      <c r="M204">
        <v>1.0865139336960801</v>
      </c>
      <c r="N204" t="s">
        <v>2</v>
      </c>
      <c r="O204" t="s">
        <v>1</v>
      </c>
      <c r="Q204">
        <v>138983936.23366699</v>
      </c>
      <c r="R204">
        <v>151007983.27780601</v>
      </c>
      <c r="T204" s="2">
        <f t="shared" si="35"/>
        <v>144995959.7557365</v>
      </c>
    </row>
    <row r="205" spans="1:24" x14ac:dyDescent="0.25">
      <c r="A205" t="s">
        <v>139</v>
      </c>
      <c r="B205">
        <v>1</v>
      </c>
      <c r="C205">
        <v>1</v>
      </c>
      <c r="D205" t="s">
        <v>140</v>
      </c>
      <c r="E205" s="8">
        <v>2</v>
      </c>
      <c r="F205">
        <v>36.130583333333298</v>
      </c>
      <c r="G205">
        <v>946.45216855736703</v>
      </c>
      <c r="H205">
        <v>34.450000000000003</v>
      </c>
      <c r="I205" t="s">
        <v>125</v>
      </c>
      <c r="K205" t="s">
        <v>122</v>
      </c>
      <c r="L205" t="s">
        <v>547</v>
      </c>
      <c r="M205">
        <v>1.07687242832972</v>
      </c>
      <c r="N205" t="s">
        <v>2</v>
      </c>
      <c r="O205" t="s">
        <v>1</v>
      </c>
      <c r="Q205">
        <v>51610561.4215196</v>
      </c>
      <c r="R205">
        <v>55577990.605451703</v>
      </c>
      <c r="T205">
        <f t="shared" si="35"/>
        <v>53594276.013485655</v>
      </c>
      <c r="V205">
        <f t="shared" si="36"/>
        <v>46.572875472359691</v>
      </c>
    </row>
    <row r="206" spans="1:24" x14ac:dyDescent="0.25">
      <c r="A206" t="s">
        <v>128</v>
      </c>
      <c r="B206">
        <v>1</v>
      </c>
      <c r="C206">
        <v>1</v>
      </c>
      <c r="D206" t="s">
        <v>129</v>
      </c>
      <c r="E206" s="8">
        <v>2</v>
      </c>
      <c r="F206">
        <v>21.5033833333333</v>
      </c>
      <c r="G206">
        <v>740.44244186375295</v>
      </c>
      <c r="H206">
        <v>25.79</v>
      </c>
      <c r="I206" s="2" t="s">
        <v>130</v>
      </c>
      <c r="J206" t="s">
        <v>131</v>
      </c>
      <c r="K206" t="s">
        <v>122</v>
      </c>
      <c r="L206" t="s">
        <v>547</v>
      </c>
      <c r="M206" t="s">
        <v>117</v>
      </c>
      <c r="N206" t="s">
        <v>1</v>
      </c>
      <c r="O206" t="s">
        <v>2</v>
      </c>
      <c r="Q206">
        <v>77193691.358799994</v>
      </c>
      <c r="R206">
        <v>0</v>
      </c>
      <c r="T206" s="2">
        <f t="shared" si="35"/>
        <v>38596845.679399997</v>
      </c>
    </row>
    <row r="207" spans="1:24" x14ac:dyDescent="0.25">
      <c r="A207" t="s">
        <v>141</v>
      </c>
      <c r="B207">
        <v>1</v>
      </c>
      <c r="C207">
        <v>1</v>
      </c>
      <c r="D207" t="s">
        <v>142</v>
      </c>
      <c r="E207" s="8">
        <v>2</v>
      </c>
      <c r="F207">
        <v>21.5033833333333</v>
      </c>
      <c r="G207">
        <v>730.43270339559001</v>
      </c>
      <c r="H207">
        <v>29.91</v>
      </c>
      <c r="I207" t="s">
        <v>130</v>
      </c>
      <c r="K207" t="s">
        <v>122</v>
      </c>
      <c r="L207" t="s">
        <v>547</v>
      </c>
      <c r="M207" t="s">
        <v>117</v>
      </c>
      <c r="N207" t="s">
        <v>1</v>
      </c>
      <c r="O207" t="s">
        <v>2</v>
      </c>
      <c r="Q207">
        <v>21504268.8946715</v>
      </c>
      <c r="R207">
        <v>0</v>
      </c>
      <c r="T207">
        <f t="shared" si="35"/>
        <v>10752134.44733575</v>
      </c>
      <c r="V207">
        <f t="shared" si="36"/>
        <v>35.100509290772827</v>
      </c>
    </row>
    <row r="208" spans="1:24" x14ac:dyDescent="0.25">
      <c r="A208" t="s">
        <v>132</v>
      </c>
      <c r="B208">
        <v>2</v>
      </c>
      <c r="C208">
        <v>2</v>
      </c>
      <c r="D208" t="s">
        <v>133</v>
      </c>
      <c r="E208" s="8" t="s">
        <v>46</v>
      </c>
      <c r="F208">
        <v>37.701891666666697</v>
      </c>
      <c r="G208">
        <v>1118.6073758157399</v>
      </c>
      <c r="H208">
        <v>45.41</v>
      </c>
      <c r="I208" s="2" t="s">
        <v>134</v>
      </c>
      <c r="J208" t="s">
        <v>73</v>
      </c>
      <c r="K208" t="s">
        <v>122</v>
      </c>
      <c r="L208" t="s">
        <v>547</v>
      </c>
      <c r="M208">
        <v>1.1685333145593599</v>
      </c>
      <c r="N208" t="s">
        <v>1</v>
      </c>
      <c r="O208" t="s">
        <v>2</v>
      </c>
      <c r="Q208">
        <v>220859209.67028499</v>
      </c>
      <c r="R208">
        <v>189005488.26335299</v>
      </c>
      <c r="T208" s="2">
        <f t="shared" si="35"/>
        <v>204932348.96681899</v>
      </c>
    </row>
    <row r="209" spans="1:24" x14ac:dyDescent="0.25">
      <c r="A209" t="s">
        <v>143</v>
      </c>
      <c r="B209">
        <v>2</v>
      </c>
      <c r="C209">
        <v>2</v>
      </c>
      <c r="D209" t="s">
        <v>144</v>
      </c>
      <c r="E209" s="8" t="s">
        <v>46</v>
      </c>
      <c r="F209">
        <v>37.674266666666703</v>
      </c>
      <c r="G209">
        <v>1108.5989001093701</v>
      </c>
      <c r="H209">
        <v>41.4</v>
      </c>
      <c r="I209" t="s">
        <v>134</v>
      </c>
      <c r="K209" t="s">
        <v>122</v>
      </c>
      <c r="L209" t="s">
        <v>547</v>
      </c>
      <c r="M209">
        <v>1.1233115030270699</v>
      </c>
      <c r="N209" t="s">
        <v>1</v>
      </c>
      <c r="O209" t="s">
        <v>2</v>
      </c>
      <c r="Q209">
        <v>50400240.042098403</v>
      </c>
      <c r="R209">
        <v>44867554.463994503</v>
      </c>
      <c r="T209">
        <f t="shared" si="35"/>
        <v>47633897.253046453</v>
      </c>
      <c r="V209">
        <f t="shared" si="36"/>
        <v>29.287084660585371</v>
      </c>
    </row>
    <row r="211" spans="1:24" x14ac:dyDescent="0.25">
      <c r="A211" t="s">
        <v>145</v>
      </c>
      <c r="B211">
        <v>1</v>
      </c>
      <c r="C211">
        <v>1</v>
      </c>
      <c r="D211" t="s">
        <v>146</v>
      </c>
      <c r="E211" s="8">
        <v>2</v>
      </c>
      <c r="F211">
        <v>22.346299999999999</v>
      </c>
      <c r="G211">
        <v>1008.53745992804</v>
      </c>
      <c r="H211">
        <v>32.24</v>
      </c>
      <c r="I211" s="2" t="s">
        <v>147</v>
      </c>
      <c r="J211" t="s">
        <v>35</v>
      </c>
      <c r="K211" t="s">
        <v>148</v>
      </c>
      <c r="L211" t="s">
        <v>548</v>
      </c>
      <c r="M211">
        <v>1.41483252642541</v>
      </c>
      <c r="N211" t="s">
        <v>2</v>
      </c>
      <c r="O211" t="s">
        <v>1</v>
      </c>
      <c r="Q211">
        <v>277210001.50487798</v>
      </c>
      <c r="R211">
        <v>392205726.77953899</v>
      </c>
      <c r="T211" s="2">
        <f t="shared" ref="T211:T217" si="37">AVERAGE(Q211:R211)</f>
        <v>334707864.14220846</v>
      </c>
    </row>
    <row r="212" spans="1:24" x14ac:dyDescent="0.25">
      <c r="A212" t="s">
        <v>162</v>
      </c>
      <c r="B212">
        <v>1</v>
      </c>
      <c r="C212">
        <v>1</v>
      </c>
      <c r="D212" t="s">
        <v>163</v>
      </c>
      <c r="E212" s="8">
        <v>2</v>
      </c>
      <c r="F212">
        <v>22.356300000000001</v>
      </c>
      <c r="G212">
        <v>998.53283568115205</v>
      </c>
      <c r="H212">
        <v>37.01</v>
      </c>
      <c r="I212" t="s">
        <v>147</v>
      </c>
      <c r="K212" t="s">
        <v>148</v>
      </c>
      <c r="L212" t="s">
        <v>548</v>
      </c>
      <c r="M212">
        <v>1.50223385353442</v>
      </c>
      <c r="N212" t="s">
        <v>2</v>
      </c>
      <c r="O212" t="s">
        <v>1</v>
      </c>
      <c r="Q212">
        <v>13307657.616634401</v>
      </c>
      <c r="R212">
        <v>19991213.7829533</v>
      </c>
      <c r="T212">
        <f t="shared" si="37"/>
        <v>16649435.699793849</v>
      </c>
      <c r="V212">
        <f>T212*126/T211</f>
        <v>6.2676414955183528</v>
      </c>
      <c r="W212">
        <f>AVERAGE(V212,V214)</f>
        <v>6.1045874263129232</v>
      </c>
      <c r="X212">
        <f>W23/W212</f>
        <v>2943.346142929227</v>
      </c>
    </row>
    <row r="213" spans="1:24" x14ac:dyDescent="0.25">
      <c r="A213" t="s">
        <v>149</v>
      </c>
      <c r="B213">
        <v>2</v>
      </c>
      <c r="C213">
        <v>2</v>
      </c>
      <c r="D213" t="s">
        <v>586</v>
      </c>
      <c r="E213" s="8">
        <v>2</v>
      </c>
      <c r="F213">
        <v>54.719425000000001</v>
      </c>
      <c r="G213">
        <v>1378.7819348489199</v>
      </c>
      <c r="H213">
        <v>71.86</v>
      </c>
      <c r="I213" s="2" t="s">
        <v>150</v>
      </c>
      <c r="J213" t="s">
        <v>151</v>
      </c>
      <c r="K213" t="s">
        <v>148</v>
      </c>
      <c r="L213" t="s">
        <v>548</v>
      </c>
      <c r="M213">
        <v>1.1133379264646699</v>
      </c>
      <c r="N213" t="s">
        <v>1</v>
      </c>
      <c r="O213" t="s">
        <v>2</v>
      </c>
      <c r="Q213">
        <v>449458483.39736801</v>
      </c>
      <c r="R213">
        <v>403703559.10230601</v>
      </c>
      <c r="T213" s="2">
        <f t="shared" si="37"/>
        <v>426581021.24983704</v>
      </c>
    </row>
    <row r="214" spans="1:24" x14ac:dyDescent="0.25">
      <c r="A214" t="s">
        <v>164</v>
      </c>
      <c r="B214">
        <v>1</v>
      </c>
      <c r="C214">
        <v>1</v>
      </c>
      <c r="D214" t="s">
        <v>165</v>
      </c>
      <c r="E214" s="8">
        <v>2</v>
      </c>
      <c r="F214">
        <v>54.709333333333298</v>
      </c>
      <c r="G214">
        <v>1368.7728374257699</v>
      </c>
      <c r="H214">
        <v>44.91</v>
      </c>
      <c r="I214" t="s">
        <v>150</v>
      </c>
      <c r="K214" t="s">
        <v>148</v>
      </c>
      <c r="L214" t="s">
        <v>548</v>
      </c>
      <c r="M214">
        <v>1.06309309594753</v>
      </c>
      <c r="N214" t="s">
        <v>1</v>
      </c>
      <c r="O214" t="s">
        <v>2</v>
      </c>
      <c r="Q214">
        <v>20730605.724257201</v>
      </c>
      <c r="R214">
        <v>19500273.121217199</v>
      </c>
      <c r="T214">
        <f t="shared" si="37"/>
        <v>20115439.4227372</v>
      </c>
      <c r="V214">
        <f t="shared" ref="V214" si="38">T214*126/T213</f>
        <v>5.9415333571074935</v>
      </c>
    </row>
    <row r="215" spans="1:24" x14ac:dyDescent="0.25">
      <c r="A215" t="s">
        <v>152</v>
      </c>
      <c r="B215">
        <v>2</v>
      </c>
      <c r="C215">
        <v>2</v>
      </c>
      <c r="D215" t="s">
        <v>153</v>
      </c>
      <c r="E215" s="8" t="s">
        <v>46</v>
      </c>
      <c r="F215">
        <v>18.158975000000002</v>
      </c>
      <c r="G215">
        <v>1135.59712655863</v>
      </c>
      <c r="H215">
        <v>75.239999999999995</v>
      </c>
      <c r="I215" s="2" t="s">
        <v>154</v>
      </c>
      <c r="J215" t="s">
        <v>22</v>
      </c>
      <c r="K215" t="s">
        <v>148</v>
      </c>
      <c r="L215" t="s">
        <v>548</v>
      </c>
      <c r="M215">
        <v>1.20871626596601</v>
      </c>
      <c r="N215" t="s">
        <v>2</v>
      </c>
      <c r="O215" t="s">
        <v>1</v>
      </c>
      <c r="Q215">
        <v>223226462.60157999</v>
      </c>
      <c r="R215">
        <v>269817456.34058398</v>
      </c>
      <c r="T215">
        <f t="shared" si="37"/>
        <v>246521959.47108197</v>
      </c>
    </row>
    <row r="216" spans="1:24" x14ac:dyDescent="0.25">
      <c r="A216" t="s">
        <v>155</v>
      </c>
      <c r="B216">
        <v>1</v>
      </c>
      <c r="C216">
        <v>1</v>
      </c>
      <c r="D216" t="s">
        <v>156</v>
      </c>
      <c r="E216" s="8">
        <v>2</v>
      </c>
      <c r="F216">
        <v>56.196599999999997</v>
      </c>
      <c r="G216">
        <v>1368.6873887960101</v>
      </c>
      <c r="H216">
        <v>76.34</v>
      </c>
      <c r="I216" s="2" t="s">
        <v>157</v>
      </c>
      <c r="J216" t="s">
        <v>158</v>
      </c>
      <c r="K216" t="s">
        <v>148</v>
      </c>
      <c r="L216" t="s">
        <v>548</v>
      </c>
      <c r="M216">
        <v>1.0644554036962499</v>
      </c>
      <c r="N216" t="s">
        <v>1</v>
      </c>
      <c r="O216" t="s">
        <v>2</v>
      </c>
      <c r="Q216">
        <v>278994400.59082597</v>
      </c>
      <c r="R216">
        <v>262100600.57193199</v>
      </c>
      <c r="T216">
        <f t="shared" si="37"/>
        <v>270547500.581379</v>
      </c>
    </row>
    <row r="217" spans="1:24" x14ac:dyDescent="0.25">
      <c r="A217" t="s">
        <v>159</v>
      </c>
      <c r="B217">
        <v>2</v>
      </c>
      <c r="C217">
        <v>2</v>
      </c>
      <c r="D217" t="s">
        <v>160</v>
      </c>
      <c r="E217" s="8" t="s">
        <v>46</v>
      </c>
      <c r="F217">
        <v>45.475958333333303</v>
      </c>
      <c r="G217">
        <v>1371.6346906067299</v>
      </c>
      <c r="H217">
        <v>58.96</v>
      </c>
      <c r="I217" s="2" t="s">
        <v>161</v>
      </c>
      <c r="J217" t="s">
        <v>31</v>
      </c>
      <c r="K217" t="s">
        <v>148</v>
      </c>
      <c r="L217" t="s">
        <v>548</v>
      </c>
      <c r="M217">
        <v>1.11230460150418</v>
      </c>
      <c r="N217" t="s">
        <v>2</v>
      </c>
      <c r="O217" t="s">
        <v>1</v>
      </c>
      <c r="Q217">
        <v>182412383.425446</v>
      </c>
      <c r="R217">
        <v>202898133.455468</v>
      </c>
      <c r="T217">
        <f t="shared" si="37"/>
        <v>192655258.44045699</v>
      </c>
    </row>
    <row r="219" spans="1:24" x14ac:dyDescent="0.25">
      <c r="A219" t="s">
        <v>283</v>
      </c>
      <c r="B219">
        <v>2</v>
      </c>
      <c r="C219">
        <v>2</v>
      </c>
      <c r="D219" t="s">
        <v>570</v>
      </c>
      <c r="E219" s="8">
        <v>2</v>
      </c>
      <c r="F219">
        <v>77.032550000000001</v>
      </c>
      <c r="G219">
        <v>1460.8695762992099</v>
      </c>
      <c r="H219">
        <v>56.97</v>
      </c>
      <c r="I219" s="2" t="s">
        <v>284</v>
      </c>
      <c r="J219" t="s">
        <v>121</v>
      </c>
      <c r="K219" t="s">
        <v>282</v>
      </c>
      <c r="L219" t="s">
        <v>553</v>
      </c>
      <c r="M219">
        <v>1.33799110649042</v>
      </c>
      <c r="N219" t="s">
        <v>1</v>
      </c>
      <c r="O219" t="s">
        <v>2</v>
      </c>
      <c r="Q219">
        <v>188337407.27016601</v>
      </c>
      <c r="R219">
        <v>155709112.16042399</v>
      </c>
      <c r="T219" s="2">
        <f t="shared" ref="T219:T225" si="39">AVERAGE(Q219:R219)</f>
        <v>172023259.71529502</v>
      </c>
    </row>
    <row r="220" spans="1:24" x14ac:dyDescent="0.25">
      <c r="A220" t="s">
        <v>293</v>
      </c>
      <c r="B220">
        <v>1</v>
      </c>
      <c r="C220">
        <v>1</v>
      </c>
      <c r="D220" t="s">
        <v>294</v>
      </c>
      <c r="E220" s="8">
        <v>2</v>
      </c>
      <c r="F220">
        <v>77.05865</v>
      </c>
      <c r="G220">
        <v>1452.8553271810699</v>
      </c>
      <c r="H220">
        <v>29.15</v>
      </c>
      <c r="I220" t="s">
        <v>284</v>
      </c>
      <c r="K220" t="s">
        <v>282</v>
      </c>
      <c r="L220" t="s">
        <v>553</v>
      </c>
      <c r="M220">
        <v>1.2491413713506301</v>
      </c>
      <c r="N220" t="s">
        <v>1</v>
      </c>
      <c r="O220" t="s">
        <v>2</v>
      </c>
      <c r="Q220">
        <v>3203327.2653235602</v>
      </c>
      <c r="R220">
        <v>2564423.32212563</v>
      </c>
      <c r="T220">
        <f t="shared" si="39"/>
        <v>2883875.2937245951</v>
      </c>
      <c r="V220">
        <f>T220*126/T219</f>
        <v>2.1123206687902973</v>
      </c>
      <c r="W220">
        <f>AVERAGE(V220,V222)</f>
        <v>2.0080861363102032</v>
      </c>
      <c r="X220">
        <f>W23/W220</f>
        <v>8947.7804415441515</v>
      </c>
    </row>
    <row r="221" spans="1:24" x14ac:dyDescent="0.25">
      <c r="A221" t="s">
        <v>291</v>
      </c>
      <c r="B221">
        <v>2</v>
      </c>
      <c r="C221">
        <v>2</v>
      </c>
      <c r="D221" t="s">
        <v>571</v>
      </c>
      <c r="E221" s="8">
        <v>2</v>
      </c>
      <c r="F221">
        <v>71.730533333333298</v>
      </c>
      <c r="G221">
        <v>1407.7961498038101</v>
      </c>
      <c r="H221">
        <v>101.38</v>
      </c>
      <c r="I221" s="2" t="s">
        <v>292</v>
      </c>
      <c r="J221" t="s">
        <v>281</v>
      </c>
      <c r="K221" t="s">
        <v>282</v>
      </c>
      <c r="L221" t="s">
        <v>553</v>
      </c>
      <c r="M221">
        <v>1.3519654750939201</v>
      </c>
      <c r="N221" t="s">
        <v>1</v>
      </c>
      <c r="O221" t="s">
        <v>2</v>
      </c>
      <c r="Q221">
        <v>141081377.36289999</v>
      </c>
      <c r="R221">
        <v>124352795.956642</v>
      </c>
      <c r="T221" s="2">
        <f t="shared" si="39"/>
        <v>132717086.659771</v>
      </c>
    </row>
    <row r="222" spans="1:24" x14ac:dyDescent="0.25">
      <c r="A222" t="s">
        <v>295</v>
      </c>
      <c r="B222">
        <v>1</v>
      </c>
      <c r="C222">
        <v>1</v>
      </c>
      <c r="D222" t="s">
        <v>296</v>
      </c>
      <c r="E222" s="8">
        <v>2</v>
      </c>
      <c r="F222">
        <v>71.753500000000003</v>
      </c>
      <c r="G222">
        <v>1397.7865221458301</v>
      </c>
      <c r="H222">
        <v>70.11</v>
      </c>
      <c r="I222" t="s">
        <v>292</v>
      </c>
      <c r="K222" t="s">
        <v>282</v>
      </c>
      <c r="L222" t="s">
        <v>553</v>
      </c>
      <c r="M222">
        <v>1.43214073743935</v>
      </c>
      <c r="N222" t="s">
        <v>1</v>
      </c>
      <c r="O222" t="s">
        <v>2</v>
      </c>
      <c r="Q222">
        <v>2114958.3495549602</v>
      </c>
      <c r="R222">
        <v>1895734.3217603499</v>
      </c>
      <c r="T222">
        <f t="shared" si="39"/>
        <v>2005346.335657655</v>
      </c>
      <c r="V222">
        <f t="shared" ref="V222" si="40">T222*126/T221</f>
        <v>1.9038516038301088</v>
      </c>
    </row>
    <row r="223" spans="1:24" x14ac:dyDescent="0.25">
      <c r="A223" t="s">
        <v>285</v>
      </c>
      <c r="B223">
        <v>1</v>
      </c>
      <c r="C223">
        <v>1</v>
      </c>
      <c r="D223" t="s">
        <v>286</v>
      </c>
      <c r="E223" s="8">
        <v>2</v>
      </c>
      <c r="F223">
        <v>32.181566666666697</v>
      </c>
      <c r="G223">
        <v>895.51111814556998</v>
      </c>
      <c r="H223">
        <v>41.39</v>
      </c>
      <c r="I223" s="2" t="s">
        <v>287</v>
      </c>
      <c r="J223" t="s">
        <v>84</v>
      </c>
      <c r="K223" t="s">
        <v>282</v>
      </c>
      <c r="L223" t="s">
        <v>553</v>
      </c>
      <c r="M223">
        <v>1.0101505066766301</v>
      </c>
      <c r="N223" t="s">
        <v>2</v>
      </c>
      <c r="O223" t="s">
        <v>1</v>
      </c>
      <c r="Q223">
        <v>104839255.545599</v>
      </c>
      <c r="R223">
        <v>105903427.108987</v>
      </c>
      <c r="T223">
        <f t="shared" si="39"/>
        <v>105371341.32729301</v>
      </c>
    </row>
    <row r="224" spans="1:24" x14ac:dyDescent="0.25">
      <c r="A224" t="s">
        <v>288</v>
      </c>
      <c r="B224">
        <v>1</v>
      </c>
      <c r="C224">
        <v>1</v>
      </c>
      <c r="D224" t="s">
        <v>289</v>
      </c>
      <c r="E224" s="8">
        <v>2</v>
      </c>
      <c r="F224">
        <v>70.512966666666699</v>
      </c>
      <c r="G224">
        <v>1104.62066262755</v>
      </c>
      <c r="H224">
        <v>54.39</v>
      </c>
      <c r="I224" s="2" t="s">
        <v>290</v>
      </c>
      <c r="J224" t="s">
        <v>27</v>
      </c>
      <c r="K224" t="s">
        <v>282</v>
      </c>
      <c r="L224" t="s">
        <v>553</v>
      </c>
      <c r="M224">
        <v>1.7095522820167099</v>
      </c>
      <c r="N224" t="s">
        <v>1</v>
      </c>
      <c r="O224" t="s">
        <v>2</v>
      </c>
      <c r="Q224">
        <v>79881619.078079402</v>
      </c>
      <c r="R224">
        <v>46726631.2463082</v>
      </c>
      <c r="T224">
        <f t="shared" si="39"/>
        <v>63304125.162193805</v>
      </c>
    </row>
    <row r="225" spans="1:20" x14ac:dyDescent="0.25">
      <c r="A225" t="s">
        <v>278</v>
      </c>
      <c r="B225">
        <v>1</v>
      </c>
      <c r="C225">
        <v>1</v>
      </c>
      <c r="D225" t="s">
        <v>279</v>
      </c>
      <c r="E225" s="8">
        <v>2</v>
      </c>
      <c r="F225">
        <v>27.571466666666701</v>
      </c>
      <c r="G225">
        <v>1323.6674402630999</v>
      </c>
      <c r="H225">
        <v>73.92</v>
      </c>
      <c r="I225" s="2" t="s">
        <v>280</v>
      </c>
      <c r="J225" t="s">
        <v>281</v>
      </c>
      <c r="K225" t="s">
        <v>282</v>
      </c>
      <c r="L225" t="s">
        <v>553</v>
      </c>
      <c r="M225">
        <v>1.2082030002083199</v>
      </c>
      <c r="N225" t="s">
        <v>2</v>
      </c>
      <c r="O225" t="s">
        <v>1</v>
      </c>
      <c r="Q225">
        <v>291429553.81413198</v>
      </c>
      <c r="R225">
        <v>352106061.26760799</v>
      </c>
      <c r="T225">
        <f t="shared" si="39"/>
        <v>321767807.54086995</v>
      </c>
    </row>
  </sheetData>
  <sortState ref="A35:Z38">
    <sortCondition descending="1" ref="T35:T38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i Skiba</dc:creator>
  <cp:lastModifiedBy>Nikolai Skiba</cp:lastModifiedBy>
  <dcterms:created xsi:type="dcterms:W3CDTF">2021-12-28T02:00:55Z</dcterms:created>
  <dcterms:modified xsi:type="dcterms:W3CDTF">2023-01-18T22:42:38Z</dcterms:modified>
</cp:coreProperties>
</file>